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codeName="ThisWorkbook" autoCompressPictures="0" defaultThemeVersion="124226"/>
  <bookViews>
    <workbookView xWindow="0" yWindow="180" windowWidth="25605" windowHeight="15675" tabRatio="838"/>
  </bookViews>
  <sheets>
    <sheet name="Table 1" sheetId="1" r:id="rId1"/>
    <sheet name="Table 2" sheetId="3" r:id="rId2"/>
    <sheet name="Table 3" sheetId="21" r:id="rId3"/>
    <sheet name="Table 4" sheetId="19" r:id="rId4"/>
    <sheet name="Table 5" sheetId="22" r:id="rId5"/>
    <sheet name="Table 6" sheetId="20" r:id="rId6"/>
    <sheet name="Table 7" sheetId="5" r:id="rId7"/>
    <sheet name="Table 8" sheetId="12" r:id="rId8"/>
    <sheet name="Table 9" sheetId="4" r:id="rId9"/>
  </sheets>
  <definedNames>
    <definedName name="_xlnm._FilterDatabase" localSheetId="0" hidden="1">'Table 1'!$A$3:$G$130</definedName>
  </definedName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5" i="12" l="1"/>
  <c r="F5" i="5"/>
  <c r="D3" i="3"/>
  <c r="E3" i="3"/>
  <c r="F3" i="3"/>
  <c r="G3" i="3"/>
  <c r="H3" i="3"/>
  <c r="I3" i="3"/>
  <c r="J3" i="3"/>
  <c r="K3" i="3"/>
  <c r="L3" i="3"/>
  <c r="M3" i="3"/>
  <c r="N3" i="3"/>
  <c r="O3" i="3"/>
  <c r="P3" i="3"/>
  <c r="Q3" i="3"/>
  <c r="R3" i="3"/>
  <c r="S3" i="3"/>
  <c r="T3" i="3"/>
  <c r="U3" i="3"/>
  <c r="V3" i="3"/>
  <c r="W3" i="3"/>
  <c r="X3" i="3"/>
  <c r="Y3" i="3"/>
  <c r="Z3" i="3"/>
  <c r="AA3" i="3"/>
  <c r="AB3" i="3"/>
  <c r="AC3" i="3"/>
  <c r="AD3" i="3"/>
  <c r="AE3" i="3"/>
  <c r="AF3" i="3"/>
  <c r="AG3" i="3"/>
  <c r="AH3" i="3"/>
  <c r="AI3" i="3"/>
  <c r="AJ3" i="3"/>
  <c r="AK3" i="3"/>
  <c r="AL3" i="3"/>
  <c r="AM3" i="3"/>
  <c r="AN3" i="3"/>
  <c r="AO3" i="3"/>
  <c r="AP3" i="3"/>
  <c r="AQ3" i="3"/>
  <c r="AR3" i="3"/>
  <c r="AS3" i="3"/>
  <c r="AU4" i="3"/>
  <c r="AV4" i="3"/>
  <c r="AW4" i="3"/>
  <c r="AX4" i="3"/>
  <c r="AY4" i="3"/>
  <c r="AZ4" i="3"/>
  <c r="BA4" i="3"/>
  <c r="BB4" i="3"/>
  <c r="BC4" i="3"/>
  <c r="BD4" i="3"/>
  <c r="BE4" i="3"/>
  <c r="BF4" i="3"/>
  <c r="BG4" i="3"/>
  <c r="BH4" i="3"/>
  <c r="BI4" i="3"/>
  <c r="AU5" i="3"/>
  <c r="AV5" i="3"/>
  <c r="AW5" i="3"/>
  <c r="AX5" i="3"/>
  <c r="AY5" i="3"/>
  <c r="AZ5" i="3"/>
  <c r="BA5" i="3"/>
  <c r="BB5" i="3"/>
  <c r="BC5" i="3"/>
  <c r="BD5" i="3"/>
  <c r="BE5" i="3"/>
  <c r="BF5" i="3"/>
  <c r="BG5" i="3"/>
  <c r="BH5" i="3"/>
  <c r="BI5" i="3"/>
  <c r="AU6" i="3"/>
  <c r="AV6" i="3"/>
  <c r="AW6" i="3"/>
  <c r="AX6" i="3"/>
  <c r="AY6" i="3"/>
  <c r="AZ6" i="3"/>
  <c r="BA6" i="3"/>
  <c r="BB6" i="3"/>
  <c r="BC6" i="3"/>
  <c r="BD6" i="3"/>
  <c r="BE6" i="3"/>
  <c r="BF6" i="3"/>
  <c r="BG6" i="3"/>
  <c r="BH6" i="3"/>
  <c r="BI6" i="3"/>
  <c r="AU7" i="3"/>
  <c r="AV7" i="3"/>
  <c r="AW7" i="3"/>
  <c r="AX7" i="3"/>
  <c r="AY7" i="3"/>
  <c r="AZ7" i="3"/>
  <c r="BA7" i="3"/>
  <c r="BB7" i="3"/>
  <c r="BC7" i="3"/>
  <c r="BD7" i="3"/>
  <c r="BE7" i="3"/>
  <c r="BF7" i="3"/>
  <c r="BG7" i="3"/>
  <c r="BH7" i="3"/>
  <c r="BI7" i="3"/>
  <c r="AU8" i="3"/>
  <c r="AV8" i="3"/>
  <c r="AW8" i="3"/>
  <c r="AX8" i="3"/>
  <c r="AY8" i="3"/>
  <c r="AZ8" i="3"/>
  <c r="BA8" i="3"/>
  <c r="BB8" i="3"/>
  <c r="BC8" i="3"/>
  <c r="BD8" i="3"/>
  <c r="BE8" i="3"/>
  <c r="BF8" i="3"/>
  <c r="BG8" i="3"/>
  <c r="BH8" i="3"/>
  <c r="BI8" i="3"/>
  <c r="AU9" i="3"/>
  <c r="AV9" i="3"/>
  <c r="AW9" i="3"/>
  <c r="AX9" i="3"/>
  <c r="AY9" i="3"/>
  <c r="AZ9" i="3"/>
  <c r="BA9" i="3"/>
  <c r="BB9" i="3"/>
  <c r="BC9" i="3"/>
  <c r="BD9" i="3"/>
  <c r="BE9" i="3"/>
  <c r="BF9" i="3"/>
  <c r="BG9" i="3"/>
  <c r="BH9" i="3"/>
  <c r="BI9" i="3"/>
  <c r="AU10" i="3"/>
  <c r="AV10" i="3"/>
  <c r="AW10" i="3"/>
  <c r="AX10" i="3"/>
  <c r="AY10" i="3"/>
  <c r="AZ10" i="3"/>
  <c r="BA10" i="3"/>
  <c r="BB10" i="3"/>
  <c r="BC10" i="3"/>
  <c r="BD10" i="3"/>
  <c r="BE10" i="3"/>
  <c r="BF10" i="3"/>
  <c r="BG10" i="3"/>
  <c r="BH10" i="3"/>
  <c r="BI10" i="3"/>
  <c r="AU11" i="3"/>
  <c r="AV11" i="3"/>
  <c r="AW11" i="3"/>
  <c r="AX11" i="3"/>
  <c r="AY11" i="3"/>
  <c r="AZ11" i="3"/>
  <c r="BA11" i="3"/>
  <c r="BB11" i="3"/>
  <c r="BC11" i="3"/>
  <c r="BD11" i="3"/>
  <c r="BE11" i="3"/>
  <c r="BF11" i="3"/>
  <c r="BG11" i="3"/>
  <c r="BH11" i="3"/>
  <c r="BI11" i="3"/>
  <c r="AU12" i="3"/>
  <c r="AV12" i="3"/>
  <c r="AW12" i="3"/>
  <c r="AX12" i="3"/>
  <c r="AY12" i="3"/>
  <c r="AZ12" i="3"/>
  <c r="BA12" i="3"/>
  <c r="BB12" i="3"/>
  <c r="BC12" i="3"/>
  <c r="BD12" i="3"/>
  <c r="BE12" i="3"/>
  <c r="BF12" i="3"/>
  <c r="BG12" i="3"/>
  <c r="BH12" i="3"/>
  <c r="BI12" i="3"/>
  <c r="AU13" i="3"/>
  <c r="AV13" i="3"/>
  <c r="AW13" i="3"/>
  <c r="AX13" i="3"/>
  <c r="AY13" i="3"/>
  <c r="AZ13" i="3"/>
  <c r="BA13" i="3"/>
  <c r="BB13" i="3"/>
  <c r="BC13" i="3"/>
  <c r="BD13" i="3"/>
  <c r="BE13" i="3"/>
  <c r="BF13" i="3"/>
  <c r="BG13" i="3"/>
  <c r="BH13" i="3"/>
  <c r="BI13" i="3"/>
  <c r="AU14" i="3"/>
  <c r="AV14" i="3"/>
  <c r="AW14" i="3"/>
  <c r="AX14" i="3"/>
  <c r="AY14" i="3"/>
  <c r="AZ14" i="3"/>
  <c r="BA14" i="3"/>
  <c r="BB14" i="3"/>
  <c r="BC14" i="3"/>
  <c r="BD14" i="3"/>
  <c r="BE14" i="3"/>
  <c r="BF14" i="3"/>
  <c r="BG14" i="3"/>
  <c r="BH14" i="3"/>
  <c r="BI14" i="3"/>
  <c r="AU15" i="3"/>
  <c r="AV15" i="3"/>
  <c r="AW15" i="3"/>
  <c r="AX15" i="3"/>
  <c r="AY15" i="3"/>
  <c r="AZ15" i="3"/>
  <c r="BA15" i="3"/>
  <c r="BB15" i="3"/>
  <c r="BC15" i="3"/>
  <c r="BD15" i="3"/>
  <c r="BE15" i="3"/>
  <c r="BF15" i="3"/>
  <c r="BG15" i="3"/>
  <c r="BH15" i="3"/>
  <c r="BI15" i="3"/>
  <c r="AU16" i="3"/>
  <c r="AV16" i="3"/>
  <c r="AW16" i="3"/>
  <c r="AX16" i="3"/>
  <c r="AY16" i="3"/>
  <c r="AZ16" i="3"/>
  <c r="BA16" i="3"/>
  <c r="BB16" i="3"/>
  <c r="BC16" i="3"/>
  <c r="BD16" i="3"/>
  <c r="BE16" i="3"/>
  <c r="BF16" i="3"/>
  <c r="BG16" i="3"/>
  <c r="BH16" i="3"/>
  <c r="BI16" i="3"/>
  <c r="AU17" i="3"/>
  <c r="AV17" i="3"/>
  <c r="AW17" i="3"/>
  <c r="AX17" i="3"/>
  <c r="AY17" i="3"/>
  <c r="AZ17" i="3"/>
  <c r="BA17" i="3"/>
  <c r="BB17" i="3"/>
  <c r="BC17" i="3"/>
  <c r="BD17" i="3"/>
  <c r="BE17" i="3"/>
  <c r="BF17" i="3"/>
  <c r="BG17" i="3"/>
  <c r="BH17" i="3"/>
  <c r="BI17" i="3"/>
  <c r="AU18" i="3"/>
  <c r="AV18" i="3"/>
  <c r="AW18" i="3"/>
  <c r="AX18" i="3"/>
  <c r="AY18" i="3"/>
  <c r="AZ18" i="3"/>
  <c r="BA18" i="3"/>
  <c r="BB18" i="3"/>
  <c r="BC18" i="3"/>
  <c r="BD18" i="3"/>
  <c r="BE18" i="3"/>
  <c r="BF18" i="3"/>
  <c r="BG18" i="3"/>
  <c r="BH18" i="3"/>
  <c r="BI18" i="3"/>
</calcChain>
</file>

<file path=xl/sharedStrings.xml><?xml version="1.0" encoding="utf-8"?>
<sst xmlns="http://schemas.openxmlformats.org/spreadsheetml/2006/main" count="2980" uniqueCount="1252">
  <si>
    <t>SRR671719</t>
  </si>
  <si>
    <t>SRR671720</t>
  </si>
  <si>
    <t>SRR671721</t>
  </si>
  <si>
    <t>SRR671722</t>
  </si>
  <si>
    <t>SRR671723</t>
  </si>
  <si>
    <t>SRR671724</t>
  </si>
  <si>
    <t>SRR671725</t>
  </si>
  <si>
    <t>SRR671726</t>
  </si>
  <si>
    <t>SRR671727</t>
  </si>
  <si>
    <t>SRR671728</t>
  </si>
  <si>
    <t>SRR671729</t>
  </si>
  <si>
    <t>SRR671730</t>
  </si>
  <si>
    <t>SRR671731</t>
  </si>
  <si>
    <t>SRR671732</t>
  </si>
  <si>
    <t>SRR671733</t>
  </si>
  <si>
    <t>SRR671734</t>
  </si>
  <si>
    <t>SRR671735</t>
  </si>
  <si>
    <t>SRR671736</t>
  </si>
  <si>
    <t>SRR671737</t>
  </si>
  <si>
    <t>SRR671738</t>
  </si>
  <si>
    <t>SRR671739</t>
  </si>
  <si>
    <t>SRR671740</t>
  </si>
  <si>
    <t>SRR671741</t>
  </si>
  <si>
    <t>SRR671742</t>
  </si>
  <si>
    <t>SRR671743</t>
  </si>
  <si>
    <t>SRR671744</t>
  </si>
  <si>
    <t>SRR671745</t>
  </si>
  <si>
    <t>SRR671746</t>
  </si>
  <si>
    <t>SRR671747</t>
  </si>
  <si>
    <t>SRR671748</t>
  </si>
  <si>
    <t>SRR671749</t>
  </si>
  <si>
    <t>SRR671750</t>
  </si>
  <si>
    <t>SRR671751</t>
  </si>
  <si>
    <t>SRR671752</t>
  </si>
  <si>
    <t>SRR671753</t>
  </si>
  <si>
    <t>SRR671754</t>
  </si>
  <si>
    <t>SRR671755</t>
  </si>
  <si>
    <t>SRR671756</t>
  </si>
  <si>
    <t>SRR671757</t>
  </si>
  <si>
    <t>SRR671758</t>
  </si>
  <si>
    <t>SRR671759</t>
  </si>
  <si>
    <t>SRR671760</t>
  </si>
  <si>
    <t>SRR671761</t>
  </si>
  <si>
    <t>SRR671762</t>
  </si>
  <si>
    <t>SRR671763</t>
  </si>
  <si>
    <t>SRR671764</t>
  </si>
  <si>
    <t>SRR671765</t>
  </si>
  <si>
    <t>SRR671766</t>
  </si>
  <si>
    <t>SRR671767</t>
  </si>
  <si>
    <t>SRR671768</t>
  </si>
  <si>
    <t>SRR671769</t>
  </si>
  <si>
    <t>SRR671770</t>
  </si>
  <si>
    <t>SRR671771</t>
  </si>
  <si>
    <t>SRR671772</t>
  </si>
  <si>
    <t>SRR671773</t>
  </si>
  <si>
    <t>SRR671774</t>
  </si>
  <si>
    <t>SRR671775</t>
  </si>
  <si>
    <t>SRR671776</t>
  </si>
  <si>
    <t>SRR671777</t>
  </si>
  <si>
    <t>SRR671778</t>
  </si>
  <si>
    <t>SRR671779</t>
  </si>
  <si>
    <t>SRR671780</t>
  </si>
  <si>
    <t>SRR671781</t>
  </si>
  <si>
    <t>SRR671782</t>
  </si>
  <si>
    <t>SRR671783</t>
  </si>
  <si>
    <t>SRR671784</t>
  </si>
  <si>
    <t>SRR671785</t>
  </si>
  <si>
    <t>SRR671786</t>
  </si>
  <si>
    <t>SRR671787</t>
  </si>
  <si>
    <t>SRR671788</t>
  </si>
  <si>
    <t>SRR671789</t>
  </si>
  <si>
    <t>SRR671790</t>
  </si>
  <si>
    <t>SRR671791</t>
  </si>
  <si>
    <t>SRR671792</t>
  </si>
  <si>
    <t>SRR671793</t>
  </si>
  <si>
    <t>SRR671794</t>
  </si>
  <si>
    <t>SRR671795</t>
  </si>
  <si>
    <t>SRR671796</t>
  </si>
  <si>
    <t>SRR671797</t>
  </si>
  <si>
    <t>SRR671798</t>
  </si>
  <si>
    <t>SRR671799</t>
  </si>
  <si>
    <t>SRR671800</t>
  </si>
  <si>
    <t>SRR671801</t>
  </si>
  <si>
    <t>SRR671802</t>
  </si>
  <si>
    <t>SRR671803</t>
  </si>
  <si>
    <t>SRR671804</t>
  </si>
  <si>
    <t>SRR671805</t>
  </si>
  <si>
    <t>SRR671806</t>
  </si>
  <si>
    <t>SRR671807</t>
  </si>
  <si>
    <t>SRR671808</t>
  </si>
  <si>
    <t>SRR671809</t>
  </si>
  <si>
    <t>SRR671810</t>
  </si>
  <si>
    <t>SRR671811</t>
  </si>
  <si>
    <t>SRR671812</t>
  </si>
  <si>
    <t>SRR671813</t>
  </si>
  <si>
    <t>SRR671814</t>
  </si>
  <si>
    <t>SRR671815</t>
  </si>
  <si>
    <t>SRR671816</t>
  </si>
  <si>
    <t>SRR671817</t>
  </si>
  <si>
    <t>SRR671818</t>
  </si>
  <si>
    <t>SRR671819</t>
  </si>
  <si>
    <t>SRR671820</t>
  </si>
  <si>
    <t>SRR671821</t>
  </si>
  <si>
    <t>SRR671822</t>
  </si>
  <si>
    <t>SRR671823</t>
  </si>
  <si>
    <t>SRR671824</t>
  </si>
  <si>
    <t>SRR671825</t>
  </si>
  <si>
    <t>SRR671826</t>
  </si>
  <si>
    <t>SRR671827</t>
  </si>
  <si>
    <t>SRR671828</t>
  </si>
  <si>
    <t>SRR671829</t>
  </si>
  <si>
    <t>SRR671830</t>
  </si>
  <si>
    <t>SRR671831</t>
  </si>
  <si>
    <t>SRR671832</t>
  </si>
  <si>
    <t>SRR671833</t>
  </si>
  <si>
    <t>SRR671834</t>
  </si>
  <si>
    <t>SRR671835</t>
  </si>
  <si>
    <t>SRR671836</t>
  </si>
  <si>
    <t>SRR671837</t>
  </si>
  <si>
    <t>SRR671838</t>
  </si>
  <si>
    <t>SRR671839</t>
  </si>
  <si>
    <t>SRR671840</t>
  </si>
  <si>
    <t>SRR671841</t>
  </si>
  <si>
    <t>SRR671842</t>
  </si>
  <si>
    <t>SRR671843</t>
  </si>
  <si>
    <t>SRR671844</t>
  </si>
  <si>
    <t>SRR671845</t>
  </si>
  <si>
    <t>SRR671846</t>
  </si>
  <si>
    <t>SRR671847</t>
  </si>
  <si>
    <t>SRR671848</t>
  </si>
  <si>
    <t>SRR671849</t>
  </si>
  <si>
    <t>SRR671850</t>
  </si>
  <si>
    <t>SRR671851</t>
  </si>
  <si>
    <t>SRR671852</t>
  </si>
  <si>
    <t>SRR671853</t>
  </si>
  <si>
    <t>SRR671854</t>
  </si>
  <si>
    <t>SRR671855</t>
  </si>
  <si>
    <t>SRR671856</t>
  </si>
  <si>
    <t>SRR671857</t>
  </si>
  <si>
    <t>SRR671858</t>
  </si>
  <si>
    <t>SRR671859</t>
  </si>
  <si>
    <t>SRR671860</t>
  </si>
  <si>
    <t>SRR671861</t>
  </si>
  <si>
    <t>SRR671862</t>
  </si>
  <si>
    <t>SRR671863</t>
  </si>
  <si>
    <t>SRR671864</t>
  </si>
  <si>
    <t>SRR671865</t>
  </si>
  <si>
    <t>SRR671866</t>
  </si>
  <si>
    <t>SRR671867</t>
  </si>
  <si>
    <t>SRR671868</t>
  </si>
  <si>
    <t>SRR671869</t>
  </si>
  <si>
    <t>SRR671870</t>
  </si>
  <si>
    <t>SRR671871</t>
  </si>
  <si>
    <t>SRR671872</t>
  </si>
  <si>
    <t>SRR671873</t>
  </si>
  <si>
    <t>SRR671874</t>
  </si>
  <si>
    <t>SRR671875</t>
  </si>
  <si>
    <t>SRR671876</t>
  </si>
  <si>
    <t>SRR671877</t>
  </si>
  <si>
    <t>SRR671878</t>
  </si>
  <si>
    <t>SRR671879</t>
  </si>
  <si>
    <t>000000000003731</t>
  </si>
  <si>
    <t>000000000000371</t>
  </si>
  <si>
    <t>000000000003771</t>
  </si>
  <si>
    <t>577731403760731</t>
  </si>
  <si>
    <t>777777777760771</t>
  </si>
  <si>
    <t>703777740003771</t>
  </si>
  <si>
    <t>777737770020771</t>
  </si>
  <si>
    <t>000000000001731</t>
  </si>
  <si>
    <t>777777777720771</t>
  </si>
  <si>
    <t>177777777760731</t>
  </si>
  <si>
    <t>477777777760731</t>
  </si>
  <si>
    <t>777774377760131</t>
  </si>
  <si>
    <t>757677777760771</t>
  </si>
  <si>
    <t>677737607760771</t>
  </si>
  <si>
    <t>777777777760731</t>
  </si>
  <si>
    <t>777740003740771</t>
  </si>
  <si>
    <t>000000000003000</t>
  </si>
  <si>
    <t>000000000003171</t>
  </si>
  <si>
    <t>777774777760771</t>
  </si>
  <si>
    <t>577777777760771</t>
  </si>
  <si>
    <t>737777777740071</t>
  </si>
  <si>
    <t>777777777740771</t>
  </si>
  <si>
    <t>767717601720771</t>
  </si>
  <si>
    <t>777740007760771</t>
  </si>
  <si>
    <t>537777777420771</t>
  </si>
  <si>
    <t>703377740003171</t>
  </si>
  <si>
    <t>577777777420771</t>
  </si>
  <si>
    <t>577777777760731</t>
  </si>
  <si>
    <t>19m29.814s</t>
  </si>
  <si>
    <t>19m2.124s</t>
  </si>
  <si>
    <t>18m49.760s</t>
  </si>
  <si>
    <t>19m29.085s</t>
  </si>
  <si>
    <t>15m37.553s</t>
  </si>
  <si>
    <t>18m45.916s</t>
  </si>
  <si>
    <t>14m41.305s</t>
  </si>
  <si>
    <t>16m48.535s</t>
  </si>
  <si>
    <t>17m30.898s</t>
  </si>
  <si>
    <t>18m9.447s</t>
  </si>
  <si>
    <t>17m42.525s</t>
  </si>
  <si>
    <t>18m26.660s</t>
  </si>
  <si>
    <t>19m18.490s</t>
  </si>
  <si>
    <t>18m38.635s</t>
  </si>
  <si>
    <t>17m19.793s</t>
  </si>
  <si>
    <t>15m6.737s</t>
  </si>
  <si>
    <t>18m43.620s</t>
  </si>
  <si>
    <t>17m38.572s</t>
  </si>
  <si>
    <t>19m23.211s</t>
  </si>
  <si>
    <t>18m20.021s</t>
  </si>
  <si>
    <t>15m44.709s</t>
  </si>
  <si>
    <t>17m57.168s</t>
  </si>
  <si>
    <t>18m35.557s</t>
  </si>
  <si>
    <t>14m28.183s</t>
  </si>
  <si>
    <t>18m36.270s</t>
  </si>
  <si>
    <t>17m43.871s</t>
  </si>
  <si>
    <t>17m32.802s</t>
  </si>
  <si>
    <t>19m14.314s</t>
  </si>
  <si>
    <t>18m37.559s</t>
  </si>
  <si>
    <t>17m34.908s</t>
  </si>
  <si>
    <t>15m14.272s</t>
  </si>
  <si>
    <t>13m10.965s</t>
  </si>
  <si>
    <t>17m4.755s</t>
  </si>
  <si>
    <t>17m2.731s</t>
  </si>
  <si>
    <t>18m44.576s</t>
  </si>
  <si>
    <t>16m59.277s</t>
  </si>
  <si>
    <t>17m0.606s</t>
  </si>
  <si>
    <t>16m15.260s</t>
  </si>
  <si>
    <t>17m42.290s</t>
  </si>
  <si>
    <t>17m16.433s</t>
  </si>
  <si>
    <t>17m36.835s</t>
  </si>
  <si>
    <t>15m58.457s</t>
  </si>
  <si>
    <t>16m15.180s</t>
  </si>
  <si>
    <t>14m50.005s</t>
  </si>
  <si>
    <t>14m15.389s</t>
  </si>
  <si>
    <t>16m19.313s</t>
  </si>
  <si>
    <t>12m45.518s</t>
  </si>
  <si>
    <t>16m47.171s</t>
  </si>
  <si>
    <t>16m2.180s</t>
  </si>
  <si>
    <t>14m51.125s</t>
  </si>
  <si>
    <t>16m13.332s</t>
  </si>
  <si>
    <t>17m38.315s</t>
  </si>
  <si>
    <t>17m46.395s</t>
  </si>
  <si>
    <t>15m56.485s</t>
  </si>
  <si>
    <t>15m26.913s</t>
  </si>
  <si>
    <t>17m2.686s</t>
  </si>
  <si>
    <t>15m27.376s</t>
  </si>
  <si>
    <t>15m23.700s</t>
  </si>
  <si>
    <t>15m29.967s</t>
  </si>
  <si>
    <t>15m25.616s</t>
  </si>
  <si>
    <t>15m23.331s</t>
  </si>
  <si>
    <t>15m22.279s</t>
  </si>
  <si>
    <t>15m16.440s</t>
  </si>
  <si>
    <t>18m54.191s</t>
  </si>
  <si>
    <t>18m42.682s</t>
  </si>
  <si>
    <t>18m31.022s</t>
  </si>
  <si>
    <t>18m44.709s</t>
  </si>
  <si>
    <t>18m29.511s</t>
  </si>
  <si>
    <t>18m33.732s</t>
  </si>
  <si>
    <t>15m50.315s</t>
  </si>
  <si>
    <t>18m38.854s</t>
  </si>
  <si>
    <t>18m40.258s</t>
  </si>
  <si>
    <t>18m2.426s</t>
  </si>
  <si>
    <t>18m30.628s</t>
  </si>
  <si>
    <t>18m31.460s</t>
  </si>
  <si>
    <t>18m51.369s</t>
  </si>
  <si>
    <t>18m43.781s</t>
  </si>
  <si>
    <t>18m30.907s</t>
  </si>
  <si>
    <t>18m36.072s</t>
  </si>
  <si>
    <t>18m31.283s</t>
  </si>
  <si>
    <t>16m29.473s</t>
  </si>
  <si>
    <t>16m51.646s</t>
  </si>
  <si>
    <t>18m42.587s</t>
  </si>
  <si>
    <t>18m10.368s</t>
  </si>
  <si>
    <t>19m6.181s</t>
  </si>
  <si>
    <t>16m12.834s</t>
  </si>
  <si>
    <t>18m58.009s</t>
  </si>
  <si>
    <t>18m40.516s</t>
  </si>
  <si>
    <t>18m53.253s</t>
  </si>
  <si>
    <t>18m26.428s</t>
  </si>
  <si>
    <t>19m59.332s</t>
  </si>
  <si>
    <t>18m39.477s</t>
  </si>
  <si>
    <t>16m8.107s</t>
  </si>
  <si>
    <t>18m34.633s</t>
  </si>
  <si>
    <t>18m56.255s</t>
  </si>
  <si>
    <t>18m56.136s</t>
  </si>
  <si>
    <t>16m43.250s</t>
  </si>
  <si>
    <t>18m38.086s</t>
  </si>
  <si>
    <t>19m14.346s</t>
  </si>
  <si>
    <t>18m31.714s</t>
  </si>
  <si>
    <t>18m38.342s</t>
  </si>
  <si>
    <t>18m46.891s</t>
  </si>
  <si>
    <t>19m21.810s</t>
  </si>
  <si>
    <t>18m53.232s</t>
  </si>
  <si>
    <t>18m35.598s</t>
  </si>
  <si>
    <t>18m43.010s</t>
  </si>
  <si>
    <t>19m0.713s</t>
  </si>
  <si>
    <t>18m40.695s</t>
  </si>
  <si>
    <t>18m43.939s</t>
  </si>
  <si>
    <t>17m9.472s</t>
  </si>
  <si>
    <t>18m4.030s</t>
  </si>
  <si>
    <t>17m41.931s</t>
  </si>
  <si>
    <t>18m39.149s</t>
  </si>
  <si>
    <t>17m9.413s</t>
  </si>
  <si>
    <t>16m50.179s</t>
  </si>
  <si>
    <t>17m16.708s</t>
  </si>
  <si>
    <t>17m10.773s</t>
  </si>
  <si>
    <t>17m35.829s</t>
  </si>
  <si>
    <t>17m18.974s</t>
  </si>
  <si>
    <t>17m14.832s</t>
  </si>
  <si>
    <t>14m58.071s</t>
  </si>
  <si>
    <t>17m5.033s</t>
  </si>
  <si>
    <t>17m12.154s</t>
  </si>
  <si>
    <t>14m27.568s</t>
  </si>
  <si>
    <t>17m10.601s</t>
  </si>
  <si>
    <t>17m29.015s</t>
  </si>
  <si>
    <t>17m31.979s</t>
  </si>
  <si>
    <t>17m24.170s</t>
  </si>
  <si>
    <t>15m27.011s</t>
  </si>
  <si>
    <t>17m28.122s</t>
  </si>
  <si>
    <t>17m36.359s</t>
  </si>
  <si>
    <t>17m26.296s</t>
  </si>
  <si>
    <t>17m14.411s</t>
  </si>
  <si>
    <t>14m55.056s</t>
  </si>
  <si>
    <t>13m12.516s</t>
  </si>
  <si>
    <t>17m19.799s</t>
  </si>
  <si>
    <t>17m41.821s</t>
  </si>
  <si>
    <t>17m49.299s</t>
  </si>
  <si>
    <t>17m53.112s</t>
  </si>
  <si>
    <t>17m48.909s</t>
  </si>
  <si>
    <t>17m22.552s</t>
  </si>
  <si>
    <t>17m52.744s</t>
  </si>
  <si>
    <t>16m5.826s</t>
  </si>
  <si>
    <t>15m47.104s</t>
  </si>
  <si>
    <t>17m52.672s</t>
  </si>
  <si>
    <t>17m10.491s</t>
  </si>
  <si>
    <t>15m44.693s</t>
  </si>
  <si>
    <t>17m52.260s</t>
  </si>
  <si>
    <t>15m16.609s</t>
  </si>
  <si>
    <t>13m31.688s</t>
  </si>
  <si>
    <t>17m50.841s</t>
  </si>
  <si>
    <t>18m26.405s</t>
  </si>
  <si>
    <t>19m2.413s</t>
  </si>
  <si>
    <t>9m37.160s</t>
  </si>
  <si>
    <t>15m34.121s</t>
  </si>
  <si>
    <t>15m32.159s</t>
  </si>
  <si>
    <t>17m2.246s</t>
  </si>
  <si>
    <t>18m19.333s</t>
  </si>
  <si>
    <t>18m1.455s</t>
  </si>
  <si>
    <t>16m28.207s</t>
  </si>
  <si>
    <t>18m6.069s</t>
  </si>
  <si>
    <t>0m25.229s</t>
  </si>
  <si>
    <t>0m26.655s</t>
  </si>
  <si>
    <t>0m25.921s</t>
  </si>
  <si>
    <t>Beijing</t>
  </si>
  <si>
    <t>Unknown</t>
  </si>
  <si>
    <t>T1</t>
  </si>
  <si>
    <t>CAS1-Delhi</t>
  </si>
  <si>
    <t>H3</t>
  </si>
  <si>
    <t>T2</t>
  </si>
  <si>
    <t>LAM2</t>
  </si>
  <si>
    <t>LAM9</t>
  </si>
  <si>
    <t>H4</t>
  </si>
  <si>
    <t>L2</t>
  </si>
  <si>
    <t>-</t>
  </si>
  <si>
    <t>Beijing-like</t>
  </si>
  <si>
    <t>New</t>
  </si>
  <si>
    <t>H</t>
  </si>
  <si>
    <t>MANU2</t>
  </si>
  <si>
    <t>U</t>
  </si>
  <si>
    <t>CAS-DELHI</t>
  </si>
  <si>
    <t>Spoligotype</t>
  </si>
  <si>
    <t>Predicted genotype</t>
  </si>
  <si>
    <t>Reported genotype</t>
  </si>
  <si>
    <t>FJ05474</t>
  </si>
  <si>
    <t>FJ09114</t>
  </si>
  <si>
    <t>GuangZ8</t>
  </si>
  <si>
    <t>GZ10057</t>
  </si>
  <si>
    <t>GZ10108</t>
  </si>
  <si>
    <t>GZ10145</t>
  </si>
  <si>
    <t>NM11006</t>
  </si>
  <si>
    <t>NM11008</t>
  </si>
  <si>
    <t>NM11010</t>
  </si>
  <si>
    <t>NM11011</t>
  </si>
  <si>
    <t>NM11014</t>
  </si>
  <si>
    <t>XJ06014</t>
  </si>
  <si>
    <t>Prediction</t>
  </si>
  <si>
    <t>Lab test</t>
  </si>
  <si>
    <t>L4.2</t>
  </si>
  <si>
    <t>L2.3</t>
  </si>
  <si>
    <t>L4.1</t>
  </si>
  <si>
    <t>L2.2</t>
  </si>
  <si>
    <t>Between L2.1 and L2.2</t>
  </si>
  <si>
    <t>SpoTyping</t>
  </si>
  <si>
    <t>Strain Name</t>
  </si>
  <si>
    <t>L3</t>
  </si>
  <si>
    <t>Discordant results between reported genotypes and spoTyping-inferred</t>
  </si>
  <si>
    <t xml:space="preserve">20 isolates removed from further comparison due to either without a match in the SITVITWEB database or reported as “New” </t>
  </si>
  <si>
    <t>SNP lineage reported</t>
  </si>
  <si>
    <t>Sample Accession Identifier</t>
  </si>
  <si>
    <t># Read pairs</t>
  </si>
  <si>
    <t># Bases</t>
  </si>
  <si>
    <t>Estimated coverage*</t>
  </si>
  <si>
    <t>Accuracy</t>
  </si>
  <si>
    <t>mean</t>
  </si>
  <si>
    <t>sd</t>
  </si>
  <si>
    <t>NA</t>
  </si>
  <si>
    <t>* The coverage is estimated by (#bases/4,500,000)</t>
  </si>
  <si>
    <r>
      <t>1</t>
    </r>
    <r>
      <rPr>
        <vertAlign val="superscript"/>
        <sz val="11"/>
        <color theme="1"/>
        <rFont val="Calibri"/>
        <family val="2"/>
        <scheme val="minor"/>
      </rPr>
      <t>+</t>
    </r>
  </si>
  <si>
    <t xml:space="preserve"> Time elapsed (in sec)</t>
  </si>
  <si>
    <t>18m29.187s</t>
  </si>
  <si>
    <t>18m42.269s</t>
  </si>
  <si>
    <t>18m36.640s</t>
  </si>
  <si>
    <t>18m36.997s</t>
  </si>
  <si>
    <t>18m33.355s</t>
  </si>
  <si>
    <t>18m34.832s</t>
  </si>
  <si>
    <t>0m50.522s</t>
  </si>
  <si>
    <t>18m29.825s</t>
  </si>
  <si>
    <t>19m36.863s</t>
  </si>
  <si>
    <t>18m44.796s</t>
  </si>
  <si>
    <t>18m40.634s</t>
  </si>
  <si>
    <t>18m30.884s</t>
  </si>
  <si>
    <t>18m31.140s</t>
  </si>
  <si>
    <t>18m30.349s</t>
  </si>
  <si>
    <t>18m28.773s</t>
  </si>
  <si>
    <t>18m38.269s</t>
  </si>
  <si>
    <t>18m51.453s</t>
  </si>
  <si>
    <t>1m0.819s</t>
  </si>
  <si>
    <t>18m29.858s</t>
  </si>
  <si>
    <t>18m30.601s</t>
  </si>
  <si>
    <t>18m45.393s</t>
  </si>
  <si>
    <t>18m49.775s</t>
  </si>
  <si>
    <t>18m35.097s</t>
  </si>
  <si>
    <t>18m37.911s</t>
  </si>
  <si>
    <t>18m41.787s</t>
  </si>
  <si>
    <t>18m45.328s</t>
  </si>
  <si>
    <t>18m29.692s</t>
  </si>
  <si>
    <t>0m55.117s</t>
  </si>
  <si>
    <t>18m49.421s</t>
  </si>
  <si>
    <t>18m47.023s</t>
  </si>
  <si>
    <t>18m33.479s</t>
  </si>
  <si>
    <t>18m35.289s</t>
  </si>
  <si>
    <t>18m30.521s</t>
  </si>
  <si>
    <t>18m36.815s</t>
  </si>
  <si>
    <t>18m35.559s</t>
  </si>
  <si>
    <t>18m32.832s</t>
  </si>
  <si>
    <t>19m1.581s</t>
  </si>
  <si>
    <t>18m30.736s</t>
  </si>
  <si>
    <t>18m48.371s</t>
  </si>
  <si>
    <t>18m55.292s</t>
  </si>
  <si>
    <t>18m42.931s</t>
  </si>
  <si>
    <t>18m45.156s</t>
  </si>
  <si>
    <t>18m45.648s</t>
  </si>
  <si>
    <t>18m38.478s</t>
  </si>
  <si>
    <t>15m45.538s</t>
  </si>
  <si>
    <t>15m35.262s</t>
  </si>
  <si>
    <t>16m0.899s</t>
  </si>
  <si>
    <t>15m22.435s</t>
  </si>
  <si>
    <t>15m25.388s</t>
  </si>
  <si>
    <t>18m46.068s</t>
  </si>
  <si>
    <t>18m44.437s</t>
  </si>
  <si>
    <t>19m14.281s</t>
  </si>
  <si>
    <t>18m49.588s</t>
  </si>
  <si>
    <t>18m39.642s</t>
  </si>
  <si>
    <t>19m14.798s</t>
  </si>
  <si>
    <t>18m41.378s</t>
  </si>
  <si>
    <t>19m2.438s</t>
  </si>
  <si>
    <t>18m39.950s</t>
  </si>
  <si>
    <t>18m40.822s</t>
  </si>
  <si>
    <t>18m31.761s</t>
  </si>
  <si>
    <t>19m11.864s</t>
  </si>
  <si>
    <t>18m44.288s</t>
  </si>
  <si>
    <t>18m44.048s</t>
  </si>
  <si>
    <t>19m0.049s</t>
  </si>
  <si>
    <t>18m59.924s</t>
  </si>
  <si>
    <t>19m6.026s</t>
  </si>
  <si>
    <t>18m51.290s</t>
  </si>
  <si>
    <t>18m27.826s</t>
  </si>
  <si>
    <t>18m31.466s</t>
  </si>
  <si>
    <t>18m31.350s</t>
  </si>
  <si>
    <t>18m31.743s</t>
  </si>
  <si>
    <t>18m30.077s</t>
  </si>
  <si>
    <t>19m7.168s</t>
  </si>
  <si>
    <t>18m39.816s</t>
  </si>
  <si>
    <t>18m44.170s</t>
  </si>
  <si>
    <t>19m22.653s</t>
  </si>
  <si>
    <t>18m50.227s</t>
  </si>
  <si>
    <t>18m51.363s</t>
  </si>
  <si>
    <t>18m45.323s</t>
  </si>
  <si>
    <t>19m0.363s</t>
  </si>
  <si>
    <t>18m36.847s</t>
  </si>
  <si>
    <t>18m38.068s</t>
  </si>
  <si>
    <t>18m29.322s</t>
  </si>
  <si>
    <t>18m32.460s</t>
  </si>
  <si>
    <t>18m51.033s</t>
  </si>
  <si>
    <t>18m30.457s</t>
  </si>
  <si>
    <t>19m7.956s</t>
  </si>
  <si>
    <t>18m36.156s</t>
  </si>
  <si>
    <t>18m50.677s</t>
  </si>
  <si>
    <t>18m34.715s</t>
  </si>
  <si>
    <t>19m39.563s</t>
  </si>
  <si>
    <t>18m59.537s</t>
  </si>
  <si>
    <t>18m38.458s</t>
  </si>
  <si>
    <t>19m23.462s</t>
  </si>
  <si>
    <t>18m57.085s</t>
  </si>
  <si>
    <t>18m42.766s</t>
  </si>
  <si>
    <t>19m1.609s</t>
  </si>
  <si>
    <t>17m15.176s</t>
  </si>
  <si>
    <t>17m9.996s</t>
  </si>
  <si>
    <t>17m28.580s</t>
  </si>
  <si>
    <t>17m15.601s</t>
  </si>
  <si>
    <t>17m31.750s</t>
  </si>
  <si>
    <t>17m29.034s</t>
  </si>
  <si>
    <t>15m7.910s</t>
  </si>
  <si>
    <t>17m45.552s</t>
  </si>
  <si>
    <t>17m8.043s</t>
  </si>
  <si>
    <t>15m7.285s</t>
  </si>
  <si>
    <t>17m30.046s</t>
  </si>
  <si>
    <t>17m21.294s</t>
  </si>
  <si>
    <t>17m26.924s</t>
  </si>
  <si>
    <t>17m10.435s</t>
  </si>
  <si>
    <t>17m11.903s</t>
  </si>
  <si>
    <t>17m13.361s</t>
  </si>
  <si>
    <t>17m39.406s</t>
  </si>
  <si>
    <t>17m40.741s</t>
  </si>
  <si>
    <t>17m42.640s</t>
  </si>
  <si>
    <t>17m57.223s</t>
  </si>
  <si>
    <t>17m44.364s</t>
  </si>
  <si>
    <t>17m44.221s</t>
  </si>
  <si>
    <t>18m25.746s</t>
  </si>
  <si>
    <t>18m17.137s</t>
  </si>
  <si>
    <t>17m50.565s</t>
  </si>
  <si>
    <t>17m50.089s</t>
  </si>
  <si>
    <t>17m42.222s</t>
  </si>
  <si>
    <t>17m43.326s</t>
  </si>
  <si>
    <t>17m46.946s</t>
  </si>
  <si>
    <t>17m44.189s</t>
  </si>
  <si>
    <t>18m42.353s</t>
  </si>
  <si>
    <t>18m50.583s</t>
  </si>
  <si>
    <t>18m58.149s</t>
  </si>
  <si>
    <t>18m38.215s</t>
  </si>
  <si>
    <t>18m34.839s</t>
  </si>
  <si>
    <t>18m45.865s</t>
  </si>
  <si>
    <t>18m35.268s</t>
  </si>
  <si>
    <t>18m31.237s</t>
  </si>
  <si>
    <t>17m19.980s</t>
  </si>
  <si>
    <t>17m43.034s</t>
  </si>
  <si>
    <t>17m49.500s</t>
  </si>
  <si>
    <t>18m6.265s</t>
  </si>
  <si>
    <t>18m32.422s</t>
  </si>
  <si>
    <t>18m56.764s</t>
  </si>
  <si>
    <t>19m11.258s</t>
  </si>
  <si>
    <t>18m25.006s</t>
  </si>
  <si>
    <t>18m6.241s</t>
  </si>
  <si>
    <t>19m11.999s</t>
  </si>
  <si>
    <t>18m31.437s</t>
  </si>
  <si>
    <t>18m28.935s</t>
  </si>
  <si>
    <t>18m43.533s</t>
  </si>
  <si>
    <t>18m34.321s</t>
  </si>
  <si>
    <t>18m35.768s</t>
  </si>
  <si>
    <t>18m38.375s</t>
  </si>
  <si>
    <t>18m39.417s</t>
  </si>
  <si>
    <t>18m57.042s</t>
  </si>
  <si>
    <t>18m37.899s</t>
  </si>
  <si>
    <t>15m45.602s</t>
  </si>
  <si>
    <t>18m41.352s</t>
  </si>
  <si>
    <t>18m37.482s</t>
  </si>
  <si>
    <t>18m41.038s</t>
  </si>
  <si>
    <t>17m9.702s</t>
  </si>
  <si>
    <t>17m54.285s</t>
  </si>
  <si>
    <t>18m29.342s</t>
  </si>
  <si>
    <t>17m41.695s</t>
  </si>
  <si>
    <t>17m43.650s</t>
  </si>
  <si>
    <t>18m32.879s</t>
  </si>
  <si>
    <r>
      <rPr>
        <b/>
        <i/>
        <sz val="8"/>
        <color theme="1"/>
        <rFont val="Calibri"/>
        <family val="2"/>
        <scheme val="minor"/>
      </rPr>
      <t>1</t>
    </r>
    <r>
      <rPr>
        <b/>
        <i/>
        <sz val="11"/>
        <color theme="1"/>
        <rFont val="Calibri"/>
        <family val="2"/>
        <scheme val="minor"/>
      </rPr>
      <t>SpoTyping</t>
    </r>
    <r>
      <rPr>
        <b/>
        <sz val="11"/>
        <color theme="1"/>
        <rFont val="Calibri"/>
        <family val="2"/>
        <scheme val="minor"/>
      </rPr>
      <t xml:space="preserve"> time: swift</t>
    </r>
  </si>
  <si>
    <r>
      <rPr>
        <b/>
        <i/>
        <sz val="8"/>
        <color theme="1"/>
        <rFont val="Calibri"/>
        <family val="2"/>
        <scheme val="minor"/>
      </rPr>
      <t>2</t>
    </r>
    <r>
      <rPr>
        <b/>
        <i/>
        <sz val="11"/>
        <color theme="1"/>
        <rFont val="Calibri"/>
        <family val="2"/>
        <scheme val="minor"/>
      </rPr>
      <t>SpoTyping</t>
    </r>
    <r>
      <rPr>
        <b/>
        <sz val="11"/>
        <color theme="1"/>
        <rFont val="Calibri"/>
        <family val="2"/>
        <scheme val="minor"/>
      </rPr>
      <t xml:space="preserve"> time</t>
    </r>
  </si>
  <si>
    <t># Arguments used for each mode</t>
  </si>
  <si>
    <r>
      <rPr>
        <b/>
        <i/>
        <sz val="8"/>
        <color theme="1"/>
        <rFont val="Calibri"/>
        <family val="2"/>
        <scheme val="minor"/>
      </rPr>
      <t>2</t>
    </r>
    <r>
      <rPr>
        <b/>
        <i/>
        <sz val="11"/>
        <color theme="1"/>
        <rFont val="Calibri"/>
        <family val="2"/>
        <scheme val="minor"/>
      </rPr>
      <t>SpoTyping</t>
    </r>
  </si>
  <si>
    <r>
      <rPr>
        <b/>
        <i/>
        <sz val="8"/>
        <color theme="1"/>
        <rFont val="Calibri"/>
        <family val="2"/>
        <scheme val="minor"/>
      </rPr>
      <t>1</t>
    </r>
    <r>
      <rPr>
        <b/>
        <i/>
        <sz val="11"/>
        <color theme="1"/>
        <rFont val="Calibri"/>
        <family val="2"/>
        <scheme val="minor"/>
      </rPr>
      <t xml:space="preserve">SpoTyping: </t>
    </r>
    <r>
      <rPr>
        <b/>
        <sz val="11"/>
        <color theme="1"/>
        <rFont val="Calibri"/>
        <family val="2"/>
        <scheme val="minor"/>
      </rPr>
      <t>swift</t>
    </r>
  </si>
  <si>
    <t>000000000003721</t>
  </si>
  <si>
    <t>000000000001771</t>
  </si>
  <si>
    <t>000000000003761</t>
  </si>
  <si>
    <t>000000000003671</t>
  </si>
  <si>
    <t>000000000003371</t>
  </si>
  <si>
    <t>000000000003571</t>
  </si>
  <si>
    <t>000000000001571</t>
  </si>
  <si>
    <t>000000000003770</t>
  </si>
  <si>
    <t>python SpoligoType.py read_1.fastq read_2.fastq</t>
  </si>
  <si>
    <t>python SpoligoType.py read_1.fastq read_2.fastq -s off -m 10 -r 12</t>
  </si>
  <si>
    <t>0m25.390s</t>
  </si>
  <si>
    <t>0m26.567s</t>
  </si>
  <si>
    <t>0m27.158s</t>
  </si>
  <si>
    <t>0m26.646s</t>
  </si>
  <si>
    <t>0m28.791s</t>
  </si>
  <si>
    <t>0m29.725s</t>
  </si>
  <si>
    <t>0m27.762s</t>
  </si>
  <si>
    <t>0m29.320s</t>
  </si>
  <si>
    <t>0m26.461s</t>
  </si>
  <si>
    <t>0m26.499s</t>
  </si>
  <si>
    <t>0m26.473s</t>
  </si>
  <si>
    <t>0m26.474s</t>
  </si>
  <si>
    <t>0m27.263s</t>
  </si>
  <si>
    <t>0m26.467s</t>
  </si>
  <si>
    <t>0m26.453s</t>
  </si>
  <si>
    <t>0m26.498s</t>
  </si>
  <si>
    <t>0m26.494s</t>
  </si>
  <si>
    <t>0m26.950s</t>
  </si>
  <si>
    <t>0m27.105s</t>
  </si>
  <si>
    <t>0m26.549s</t>
  </si>
  <si>
    <t>0m27.175s</t>
  </si>
  <si>
    <t>0m26.960s</t>
  </si>
  <si>
    <t>0m26.574s</t>
  </si>
  <si>
    <t>0m26.977s</t>
  </si>
  <si>
    <t>0m27.013s</t>
  </si>
  <si>
    <t>0m26.762s</t>
  </si>
  <si>
    <t>0m26.715s</t>
  </si>
  <si>
    <t>0m27.599s</t>
  </si>
  <si>
    <t>0m27.120s</t>
  </si>
  <si>
    <t>0m26.511s</t>
  </si>
  <si>
    <t>0m28.917s</t>
  </si>
  <si>
    <t>0m27.268s</t>
  </si>
  <si>
    <t>0m26.669s</t>
  </si>
  <si>
    <t>0m31.108s</t>
  </si>
  <si>
    <t>0m26.419s</t>
  </si>
  <si>
    <t>0m28.744s</t>
  </si>
  <si>
    <t>0m26.684s</t>
  </si>
  <si>
    <t>0m28.170s</t>
  </si>
  <si>
    <t>0m26.823s</t>
  </si>
  <si>
    <t>0m28.134s</t>
  </si>
  <si>
    <t>0m51.776s</t>
  </si>
  <si>
    <t>0m54.891s</t>
  </si>
  <si>
    <t>0m45.754s</t>
  </si>
  <si>
    <t>0m47.708s</t>
  </si>
  <si>
    <t>0m47.264s</t>
  </si>
  <si>
    <t>0m27.122s</t>
  </si>
  <si>
    <t>0m30.924s</t>
  </si>
  <si>
    <t>0m26.765s</t>
  </si>
  <si>
    <t>0m28.046s</t>
  </si>
  <si>
    <t>0m29.670s</t>
  </si>
  <si>
    <t>0m26.552s</t>
  </si>
  <si>
    <t>0m24.438s</t>
  </si>
  <si>
    <t>0m25.177s</t>
  </si>
  <si>
    <t>0m27.490s</t>
  </si>
  <si>
    <t>0m25.858s</t>
  </si>
  <si>
    <t>0m25.353s</t>
  </si>
  <si>
    <t>0m26.874s</t>
  </si>
  <si>
    <t>0m28.545s</t>
  </si>
  <si>
    <t>0m26.437s</t>
  </si>
  <si>
    <t>0m25.500s</t>
  </si>
  <si>
    <t>0m26.920s</t>
  </si>
  <si>
    <t>0m26.924s</t>
  </si>
  <si>
    <t>0m25.203s</t>
  </si>
  <si>
    <t>0m28.892s</t>
  </si>
  <si>
    <t>0m26.953s</t>
  </si>
  <si>
    <t>0m27.407s</t>
  </si>
  <si>
    <t>0m26.705s</t>
  </si>
  <si>
    <t>0m25.482s</t>
  </si>
  <si>
    <t>0m28.569s</t>
  </si>
  <si>
    <t>0m25.035s</t>
  </si>
  <si>
    <t>0m24.688s</t>
  </si>
  <si>
    <t>0m24.493s</t>
  </si>
  <si>
    <t>0m27.820s</t>
  </si>
  <si>
    <t>0m28.351s</t>
  </si>
  <si>
    <t>0m24.941s</t>
  </si>
  <si>
    <t>0m26.642s</t>
  </si>
  <si>
    <t>0m29.036s</t>
  </si>
  <si>
    <t>0m29.142s</t>
  </si>
  <si>
    <t>0m24.664s</t>
  </si>
  <si>
    <t>0m26.477s</t>
  </si>
  <si>
    <t>0m29.333s</t>
  </si>
  <si>
    <t>0m27.323s</t>
  </si>
  <si>
    <t>0m27.512s</t>
  </si>
  <si>
    <t>0m29.097s</t>
  </si>
  <si>
    <t>0m25.034s</t>
  </si>
  <si>
    <t>0m25.341s</t>
  </si>
  <si>
    <t>0m26.500s</t>
  </si>
  <si>
    <t>0m24.704s</t>
  </si>
  <si>
    <t>0m24.935s</t>
  </si>
  <si>
    <t>0m27.464s</t>
  </si>
  <si>
    <t>0m27.726s</t>
  </si>
  <si>
    <t>0m29.467s</t>
  </si>
  <si>
    <t>0m27.170s</t>
  </si>
  <si>
    <t>0m29.281s</t>
  </si>
  <si>
    <t>0m31.146s</t>
  </si>
  <si>
    <t>0m29.899s</t>
  </si>
  <si>
    <t>0m26.138s</t>
  </si>
  <si>
    <t>0m28.682s</t>
  </si>
  <si>
    <t>0m31.040s</t>
  </si>
  <si>
    <t>0m50.033s</t>
  </si>
  <si>
    <t>0m29.944s</t>
  </si>
  <si>
    <t>0m32.676s</t>
  </si>
  <si>
    <t>0m46.482s</t>
  </si>
  <si>
    <t>0m27.435s</t>
  </si>
  <si>
    <t>0m26.240s</t>
  </si>
  <si>
    <t>0m26.889s</t>
  </si>
  <si>
    <t>0m28.164s</t>
  </si>
  <si>
    <t>0m28.367s</t>
  </si>
  <si>
    <t>0m26.415s</t>
  </si>
  <si>
    <t>0m32.183s</t>
  </si>
  <si>
    <t>0m32.309s</t>
  </si>
  <si>
    <t>0m31.573s</t>
  </si>
  <si>
    <t>0m31.558s</t>
  </si>
  <si>
    <t>0m28.186s</t>
  </si>
  <si>
    <t>0m33.013s</t>
  </si>
  <si>
    <t>0m33.578s</t>
  </si>
  <si>
    <t>0m32.721s</t>
  </si>
  <si>
    <t>0m26.324s</t>
  </si>
  <si>
    <t>0m33.510s</t>
  </si>
  <si>
    <t>0m31.780s</t>
  </si>
  <si>
    <t>0m30.342s</t>
  </si>
  <si>
    <t>0m31.341s</t>
  </si>
  <si>
    <t>0m28.143s</t>
  </si>
  <si>
    <t>0m27.678s</t>
  </si>
  <si>
    <t>0m26.760s</t>
  </si>
  <si>
    <t>0m24.930s</t>
  </si>
  <si>
    <t>0m24.370s</t>
  </si>
  <si>
    <t>0m30.636s</t>
  </si>
  <si>
    <t>0m25.517s</t>
  </si>
  <si>
    <t>0m25.639s</t>
  </si>
  <si>
    <t>0m28.341s</t>
  </si>
  <si>
    <t>0m29.757s</t>
  </si>
  <si>
    <t>0m26.775s</t>
  </si>
  <si>
    <t>0m30.809s</t>
  </si>
  <si>
    <t>0m29.064s</t>
  </si>
  <si>
    <t>0m27.281s</t>
  </si>
  <si>
    <t>0m27.493s</t>
  </si>
  <si>
    <t>0m25.933s</t>
  </si>
  <si>
    <t>0m25.191s</t>
  </si>
  <si>
    <t>0m26.405s</t>
  </si>
  <si>
    <t>0m25.418s</t>
  </si>
  <si>
    <t>0m30.298s</t>
  </si>
  <si>
    <t>0m30.276s</t>
  </si>
  <si>
    <t>0m25.423s</t>
  </si>
  <si>
    <t>0m25.676s</t>
  </si>
  <si>
    <t>0m34.404s</t>
  </si>
  <si>
    <t>0m26.927s</t>
  </si>
  <si>
    <t>0m27.106s</t>
  </si>
  <si>
    <t>0m55.392s</t>
  </si>
  <si>
    <t>0m26.489s</t>
  </si>
  <si>
    <t>0m25.706s</t>
  </si>
  <si>
    <t>0m25.769s</t>
  </si>
  <si>
    <t>0m28.262s</t>
  </si>
  <si>
    <t>0m31.955s</t>
  </si>
  <si>
    <t>0m27.591s</t>
  </si>
  <si>
    <t>0m27.045s</t>
  </si>
  <si>
    <t>0m31.845s</t>
  </si>
  <si>
    <t>0m26.917s</t>
  </si>
  <si>
    <t>0m48.903s</t>
  </si>
  <si>
    <t>0m49.382s</t>
  </si>
  <si>
    <t>0m55.760s</t>
  </si>
  <si>
    <t>0m55.903s</t>
  </si>
  <si>
    <t>0m53.009s</t>
  </si>
  <si>
    <t>0m53.750s</t>
  </si>
  <si>
    <t>0m52.418s</t>
  </si>
  <si>
    <t>0m50.290s</t>
  </si>
  <si>
    <t>0m54.034s</t>
  </si>
  <si>
    <t>0m49.385s</t>
  </si>
  <si>
    <t>0m50.404s</t>
  </si>
  <si>
    <t>0m52.767s</t>
  </si>
  <si>
    <t>0m53.752s</t>
  </si>
  <si>
    <t>0m53.355s</t>
  </si>
  <si>
    <t>0m53.103s</t>
  </si>
  <si>
    <t>0m50.698s</t>
  </si>
  <si>
    <t>0m51.423s</t>
  </si>
  <si>
    <t>0m53.964s</t>
  </si>
  <si>
    <t>0m54.401s</t>
  </si>
  <si>
    <t>1m0.580s</t>
  </si>
  <si>
    <t>0m50.848s</t>
  </si>
  <si>
    <t>0m56.581s</t>
  </si>
  <si>
    <t>0m51.854s</t>
  </si>
  <si>
    <t>0m49.829s</t>
  </si>
  <si>
    <t>0m58.371s</t>
  </si>
  <si>
    <t>0m54.267s</t>
  </si>
  <si>
    <t>0m54.112s</t>
  </si>
  <si>
    <t>0m58.260s</t>
  </si>
  <si>
    <t>0m56.085s</t>
  </si>
  <si>
    <t>0m59.228s</t>
  </si>
  <si>
    <t>0m54.560s</t>
  </si>
  <si>
    <t>0m56.192s</t>
  </si>
  <si>
    <t>0m57.235s</t>
  </si>
  <si>
    <t>0m56.567s</t>
  </si>
  <si>
    <t>0m54.699s</t>
  </si>
  <si>
    <t>0m50.943s</t>
  </si>
  <si>
    <t>0m54.518s</t>
  </si>
  <si>
    <t>1m2.627s</t>
  </si>
  <si>
    <t>0m53.939s</t>
  </si>
  <si>
    <t>0m55.361s</t>
  </si>
  <si>
    <t>0m57.216s</t>
  </si>
  <si>
    <t>0m46.269s</t>
  </si>
  <si>
    <t>0m45.351s</t>
  </si>
  <si>
    <t>0m44.390s</t>
  </si>
  <si>
    <t>0m46.155s</t>
  </si>
  <si>
    <t>0m46.071s</t>
  </si>
  <si>
    <t>0m53.201s</t>
  </si>
  <si>
    <t>0m55.834s</t>
  </si>
  <si>
    <t>0m58.522s</t>
  </si>
  <si>
    <t>0m53.616s</t>
  </si>
  <si>
    <t>0m53.372s</t>
  </si>
  <si>
    <t>0m53.792s</t>
  </si>
  <si>
    <t>0m54.548s</t>
  </si>
  <si>
    <t>0m53.130s</t>
  </si>
  <si>
    <t>0m50.563s</t>
  </si>
  <si>
    <t>0m49.699s</t>
  </si>
  <si>
    <t>0m53.730s</t>
  </si>
  <si>
    <t>0m52.654s</t>
  </si>
  <si>
    <t>0m53.101s</t>
  </si>
  <si>
    <t>0m52.306s</t>
  </si>
  <si>
    <t>0m56.148s</t>
  </si>
  <si>
    <t>0m56.519s</t>
  </si>
  <si>
    <t>0m53.713s</t>
  </si>
  <si>
    <t>0m57.604s</t>
  </si>
  <si>
    <t>0m53.976s</t>
  </si>
  <si>
    <t>0m54.071s</t>
  </si>
  <si>
    <t>0m51.046s</t>
  </si>
  <si>
    <t>0m55.259s</t>
  </si>
  <si>
    <t>0m53.829s</t>
  </si>
  <si>
    <t>0m53.133s</t>
  </si>
  <si>
    <t>0m54.813s</t>
  </si>
  <si>
    <t>0m56.506s</t>
  </si>
  <si>
    <t>0m53.364s</t>
  </si>
  <si>
    <t>0m53.632s</t>
  </si>
  <si>
    <t>0m51.449s</t>
  </si>
  <si>
    <t>0m51.039s</t>
  </si>
  <si>
    <t>0m53.992s</t>
  </si>
  <si>
    <t>0m53.277s</t>
  </si>
  <si>
    <t>0m54.182s</t>
  </si>
  <si>
    <t>0m53.292s</t>
  </si>
  <si>
    <t>0m50.402s</t>
  </si>
  <si>
    <t>0m53.683s</t>
  </si>
  <si>
    <t>0m53.046s</t>
  </si>
  <si>
    <t>0m51.673s</t>
  </si>
  <si>
    <t>0m53.879s</t>
  </si>
  <si>
    <t>0m55.470s</t>
  </si>
  <si>
    <t>0m54.434s</t>
  </si>
  <si>
    <t>0m51.434s</t>
  </si>
  <si>
    <t>0m56.992s</t>
  </si>
  <si>
    <t>0m54.020s</t>
  </si>
  <si>
    <t>0m53.396s</t>
  </si>
  <si>
    <t>0m53.459s</t>
  </si>
  <si>
    <t>1m2.613s</t>
  </si>
  <si>
    <t>1m0.673s</t>
  </si>
  <si>
    <t>0m55.785s</t>
  </si>
  <si>
    <t>0m56.837s</t>
  </si>
  <si>
    <t>0m56.688s</t>
  </si>
  <si>
    <t>1m1.317s</t>
  </si>
  <si>
    <t>0m51.684s</t>
  </si>
  <si>
    <t>1m0.387s</t>
  </si>
  <si>
    <t>1m0.523s</t>
  </si>
  <si>
    <t>0m48.221s</t>
  </si>
  <si>
    <t>0m57.316s</t>
  </si>
  <si>
    <t>0m57.566s</t>
  </si>
  <si>
    <t>0m59.613s</t>
  </si>
  <si>
    <t>1m2.623s</t>
  </si>
  <si>
    <t>0m58.428s</t>
  </si>
  <si>
    <t>0m56.313s</t>
  </si>
  <si>
    <t>1m1.273s</t>
  </si>
  <si>
    <t>0m56.015s</t>
  </si>
  <si>
    <t>1m25.134s</t>
  </si>
  <si>
    <t>1m18.272s</t>
  </si>
  <si>
    <t>1m22.518s</t>
  </si>
  <si>
    <t>1m23.175s</t>
  </si>
  <si>
    <t>1m33.082s</t>
  </si>
  <si>
    <t>1m36.583s</t>
  </si>
  <si>
    <t>0m54.421s</t>
  </si>
  <si>
    <t>0m54.116s</t>
  </si>
  <si>
    <t>1m1.784s</t>
  </si>
  <si>
    <t>1m0.043s</t>
  </si>
  <si>
    <t>1m0.014s</t>
  </si>
  <si>
    <t>1m2.287s</t>
  </si>
  <si>
    <t>0m52.748s</t>
  </si>
  <si>
    <t>0m59.455s</t>
  </si>
  <si>
    <t>0m53.652s</t>
  </si>
  <si>
    <t>0m50.922s</t>
  </si>
  <si>
    <t>0m52.335s</t>
  </si>
  <si>
    <t>0m57.913s</t>
  </si>
  <si>
    <t>0m52.430s</t>
  </si>
  <si>
    <t>0m55.266s</t>
  </si>
  <si>
    <t>1m2.398s</t>
  </si>
  <si>
    <t>1m29.302s</t>
  </si>
  <si>
    <t>0m59.610s</t>
  </si>
  <si>
    <t>0m50.359s</t>
  </si>
  <si>
    <t>0m58.669s</t>
  </si>
  <si>
    <t>0m54.695s</t>
  </si>
  <si>
    <t>0m50.892s</t>
  </si>
  <si>
    <t>0m50.998s</t>
  </si>
  <si>
    <t>0m51.124s</t>
  </si>
  <si>
    <t>0m55.313s</t>
  </si>
  <si>
    <t>0m59.257s</t>
  </si>
  <si>
    <t>0m57.854s</t>
  </si>
  <si>
    <t>0m50.372s</t>
  </si>
  <si>
    <t>0m58.578s</t>
  </si>
  <si>
    <t>0m57.270s</t>
  </si>
  <si>
    <t>0m56.467s</t>
  </si>
  <si>
    <t>0m59.081s</t>
  </si>
  <si>
    <t>0m59.039s</t>
  </si>
  <si>
    <t>0m45.013s</t>
  </si>
  <si>
    <t>0m57.844s</t>
  </si>
  <si>
    <t>0m53.894s</t>
  </si>
  <si>
    <t>0m58.427s</t>
  </si>
  <si>
    <t>1m4.768s</t>
  </si>
  <si>
    <t>1m23.761s</t>
  </si>
  <si>
    <t>1m0.386s</t>
  </si>
  <si>
    <t>1m2.942s</t>
  </si>
  <si>
    <t>0m58.699s</t>
  </si>
  <si>
    <t>+ No downsampling was performed</t>
    <phoneticPr fontId="7" type="noConversion"/>
  </si>
  <si>
    <t>Downsampling ratio</t>
    <phoneticPr fontId="7" type="noConversion"/>
  </si>
  <si>
    <t>SRR1002678</t>
  </si>
  <si>
    <t>000000000001751</t>
  </si>
  <si>
    <t>000000000003711</t>
  </si>
  <si>
    <t>000000000003631</t>
  </si>
  <si>
    <t>000000000003421</t>
  </si>
  <si>
    <t>000000000003520</t>
  </si>
  <si>
    <t>000000000002500</t>
  </si>
  <si>
    <t>000000000000100</t>
  </si>
  <si>
    <t>SRR1002679</t>
  </si>
  <si>
    <t>121010401200641</t>
  </si>
  <si>
    <t>121051405200741</t>
  </si>
  <si>
    <t>523051405700740</t>
  </si>
  <si>
    <t>527051405740341</t>
  </si>
  <si>
    <t>127151401740741</t>
  </si>
  <si>
    <t>567153415740141</t>
  </si>
  <si>
    <t>567173517540161</t>
  </si>
  <si>
    <t>567177505560161</t>
  </si>
  <si>
    <t>777157461560441</t>
  </si>
  <si>
    <t>777577565760761</t>
  </si>
  <si>
    <t>777457565560561</t>
  </si>
  <si>
    <t>577456565760561</t>
  </si>
  <si>
    <t>537456763760561</t>
  </si>
  <si>
    <t>537476761660461</t>
  </si>
  <si>
    <t>537656761760561</t>
  </si>
  <si>
    <t>537657760760761</t>
  </si>
  <si>
    <t>577657770760761</t>
  </si>
  <si>
    <t>537756770760761</t>
  </si>
  <si>
    <t>537756775760561</t>
  </si>
  <si>
    <t>777757774760321</t>
  </si>
  <si>
    <t>577377575720721</t>
  </si>
  <si>
    <t>377337175620761</t>
  </si>
  <si>
    <t>373636371460770</t>
  </si>
  <si>
    <t>373400000460340</t>
  </si>
  <si>
    <t>SRR1002680</t>
  </si>
  <si>
    <t>000000000001000</t>
  </si>
  <si>
    <t>000000000001001</t>
  </si>
  <si>
    <t>000000000002001</t>
  </si>
  <si>
    <t>000000000000001</t>
  </si>
  <si>
    <t>000000000000041</t>
  </si>
  <si>
    <t>000000000000020</t>
  </si>
  <si>
    <t>000000000000000</t>
  </si>
  <si>
    <t>SRR1002681</t>
  </si>
  <si>
    <t>777776777760771</t>
  </si>
  <si>
    <t>104042040200000</t>
  </si>
  <si>
    <t>304042044200000</t>
  </si>
  <si>
    <t>304142546600200</t>
  </si>
  <si>
    <t>300142546200200</t>
  </si>
  <si>
    <t>304152546200200</t>
  </si>
  <si>
    <t>104172546200200</t>
  </si>
  <si>
    <t>104052147240400</t>
  </si>
  <si>
    <t>100056145240400</t>
  </si>
  <si>
    <t>100076147240410</t>
  </si>
  <si>
    <t>320076547240410</t>
  </si>
  <si>
    <t>331176547240410</t>
  </si>
  <si>
    <t>331176547240411</t>
  </si>
  <si>
    <t>335176547240411</t>
  </si>
  <si>
    <t>335176747240430</t>
  </si>
  <si>
    <t>135176547240130</t>
  </si>
  <si>
    <t>135176755240530</t>
  </si>
  <si>
    <t>135566557240531</t>
  </si>
  <si>
    <t>121766557240510</t>
  </si>
  <si>
    <t>161566555240530</t>
  </si>
  <si>
    <t>171166555240530</t>
  </si>
  <si>
    <t>161076155640530</t>
  </si>
  <si>
    <t>363476145440500</t>
  </si>
  <si>
    <t>340576105540000</t>
  </si>
  <si>
    <t>300402000000000</t>
  </si>
  <si>
    <t>SRR1002683</t>
  </si>
  <si>
    <t>777730000000771</t>
  </si>
  <si>
    <t>617100000000251</t>
  </si>
  <si>
    <t>717730000000671</t>
  </si>
  <si>
    <t>737730000000771</t>
  </si>
  <si>
    <t>777330000000771</t>
  </si>
  <si>
    <t>SRR1002684</t>
  </si>
  <si>
    <t>000000000003400</t>
  </si>
  <si>
    <t>000000000003600</t>
  </si>
  <si>
    <t>000000000003620</t>
  </si>
  <si>
    <t>000000000002620</t>
  </si>
  <si>
    <t>000000000002601</t>
  </si>
  <si>
    <t>000000000002600</t>
  </si>
  <si>
    <t>000000000002640</t>
  </si>
  <si>
    <t>000000000002040</t>
  </si>
  <si>
    <t>000000000001400</t>
  </si>
  <si>
    <t>SRR1002685</t>
  </si>
  <si>
    <t>777777607760771</t>
  </si>
  <si>
    <t>471361607760741</t>
  </si>
  <si>
    <t>577767607760771</t>
  </si>
  <si>
    <t>777767607760771</t>
  </si>
  <si>
    <t>773377607760571</t>
  </si>
  <si>
    <t>777777607660771</t>
  </si>
  <si>
    <t>777777607760770</t>
  </si>
  <si>
    <t>775777607660770</t>
  </si>
  <si>
    <t>SRR1002686</t>
  </si>
  <si>
    <t>000000200200010</t>
  </si>
  <si>
    <t>051000600260010</t>
  </si>
  <si>
    <t>051005601260251</t>
  </si>
  <si>
    <t>351405601360651</t>
  </si>
  <si>
    <t>351417601360751</t>
  </si>
  <si>
    <t>353417601760771</t>
  </si>
  <si>
    <t>373537601760771</t>
  </si>
  <si>
    <t>373537602760771</t>
  </si>
  <si>
    <t>777537603760771</t>
  </si>
  <si>
    <t>777537601760771</t>
  </si>
  <si>
    <t>377777605760771</t>
  </si>
  <si>
    <t>377577607760771</t>
  </si>
  <si>
    <t>377577600760771</t>
  </si>
  <si>
    <t>377537600760771</t>
  </si>
  <si>
    <t>SRR1002689</t>
  </si>
  <si>
    <t>000000000003061</t>
  </si>
  <si>
    <t>000000000003361</t>
  </si>
  <si>
    <t>SRR1002690</t>
  </si>
  <si>
    <t>000000000001541</t>
  </si>
  <si>
    <t>000000000003541</t>
  </si>
  <si>
    <t>000000000003111</t>
  </si>
  <si>
    <t>000000000003101</t>
  </si>
  <si>
    <t>000000000003501</t>
  </si>
  <si>
    <t>000000000003700</t>
  </si>
  <si>
    <t>000000000001500</t>
  </si>
  <si>
    <t>SRR1002691</t>
  </si>
  <si>
    <t>774777777420771</t>
  </si>
  <si>
    <t>024351500400400</t>
  </si>
  <si>
    <t>324773543420460</t>
  </si>
  <si>
    <t>764773743420760</t>
  </si>
  <si>
    <t>774777773420770</t>
  </si>
  <si>
    <t>774773777420770</t>
  </si>
  <si>
    <t>774777777420770</t>
  </si>
  <si>
    <t>SRR1002693</t>
  </si>
  <si>
    <t>777700003760771</t>
  </si>
  <si>
    <t>433000002420651</t>
  </si>
  <si>
    <t>777000002660771</t>
  </si>
  <si>
    <t>777000003760771</t>
  </si>
  <si>
    <t>777200003760771</t>
  </si>
  <si>
    <t>777600003760771</t>
  </si>
  <si>
    <t>SRR1002694</t>
  </si>
  <si>
    <t>000000000000441</t>
  </si>
  <si>
    <t>000000000001651</t>
  </si>
  <si>
    <t>000000000003760</t>
  </si>
  <si>
    <t>000000000003740</t>
  </si>
  <si>
    <t>SRR1002695</t>
  </si>
  <si>
    <t>000000000002140</t>
  </si>
  <si>
    <t>000000000003540</t>
  </si>
  <si>
    <t>000000000003561</t>
  </si>
  <si>
    <t>000000000003351</t>
  </si>
  <si>
    <t>SRR1002697</t>
  </si>
  <si>
    <t>777737777420771</t>
  </si>
  <si>
    <t>353517777420651</t>
  </si>
  <si>
    <t>377717777420671</t>
  </si>
  <si>
    <t>377737777420771</t>
  </si>
  <si>
    <t>376717377020601</t>
  </si>
  <si>
    <t>776717777420700</t>
  </si>
  <si>
    <t>776717375420700</t>
  </si>
  <si>
    <t>776717375420300</t>
  </si>
  <si>
    <t>SRR1002698</t>
  </si>
  <si>
    <t>627177546560671</t>
  </si>
  <si>
    <t>777577757760671</t>
  </si>
  <si>
    <t>SRR1002700</t>
  </si>
  <si>
    <t>000000000000040</t>
  </si>
  <si>
    <t>000000000001060</t>
  </si>
  <si>
    <t>000000000001361</t>
  </si>
  <si>
    <t>000000000003451</t>
  </si>
  <si>
    <t>SRR1002701</t>
  </si>
  <si>
    <t>006000000500461</t>
  </si>
  <si>
    <t>616020004540471</t>
  </si>
  <si>
    <t>716020007740471</t>
  </si>
  <si>
    <t>337023007760671</t>
  </si>
  <si>
    <t>337123207760571</t>
  </si>
  <si>
    <t>377123207760571</t>
  </si>
  <si>
    <t>776123207760571</t>
  </si>
  <si>
    <t>776167207760571</t>
  </si>
  <si>
    <t>776367207760571</t>
  </si>
  <si>
    <t>776367607760571</t>
  </si>
  <si>
    <t>776267607760171</t>
  </si>
  <si>
    <t>776367607760371</t>
  </si>
  <si>
    <t>776777607760371</t>
  </si>
  <si>
    <t>777177607760771</t>
  </si>
  <si>
    <t>677177607760771</t>
  </si>
  <si>
    <t>076174607760371</t>
  </si>
  <si>
    <t>SRR974700</t>
  </si>
  <si>
    <t>000000000002471</t>
  </si>
  <si>
    <t>SRR993002</t>
  </si>
  <si>
    <t>777732417760771</t>
  </si>
  <si>
    <t>001000000200021</t>
  </si>
  <si>
    <t>000000000200021</t>
  </si>
  <si>
    <t>040100000200221</t>
  </si>
  <si>
    <t>440100000200020</t>
  </si>
  <si>
    <t>241100000200020</t>
  </si>
  <si>
    <t>241100000300020</t>
  </si>
  <si>
    <t>241100000340020</t>
  </si>
  <si>
    <t>241100000240020</t>
  </si>
  <si>
    <t>051100000240220</t>
  </si>
  <si>
    <t>051300000240220</t>
  </si>
  <si>
    <t>151300000360020</t>
  </si>
  <si>
    <t>051300000360020</t>
  </si>
  <si>
    <t>251300000360020</t>
  </si>
  <si>
    <t>250300000260021</t>
  </si>
  <si>
    <t>251200000260021</t>
  </si>
  <si>
    <t>671200000360021</t>
  </si>
  <si>
    <t>071200000360021</t>
  </si>
  <si>
    <t>070000002360021</t>
  </si>
  <si>
    <t>012200002160020</t>
  </si>
  <si>
    <t>000300000060000</t>
  </si>
  <si>
    <t>SRR993140</t>
  </si>
  <si>
    <t>777777777420771</t>
  </si>
  <si>
    <t>SRR998140</t>
  </si>
  <si>
    <t>000000000000410</t>
  </si>
  <si>
    <t>000000000000430</t>
  </si>
  <si>
    <t>000000000002430</t>
  </si>
  <si>
    <t>000000000002631</t>
  </si>
  <si>
    <t>000000000002070</t>
  </si>
  <si>
    <t>000000000003070</t>
  </si>
  <si>
    <t>000000000003160</t>
  </si>
  <si>
    <t>000000000003060</t>
  </si>
  <si>
    <t>000000000003020</t>
  </si>
  <si>
    <t>SRR998855</t>
  </si>
  <si>
    <t>777760007763771</t>
  </si>
  <si>
    <t>004000000000571</t>
  </si>
  <si>
    <t>044000000400771</t>
  </si>
  <si>
    <t>176000001440771</t>
  </si>
  <si>
    <t>176000000440771</t>
  </si>
  <si>
    <t>176640001440771</t>
  </si>
  <si>
    <t>177640001542771</t>
  </si>
  <si>
    <t>177600001143771</t>
  </si>
  <si>
    <t>177200005141771</t>
  </si>
  <si>
    <t>176200004141771</t>
  </si>
  <si>
    <t>176200004101771</t>
  </si>
  <si>
    <t>SRR998856</t>
  </si>
  <si>
    <t>000000000000010</t>
  </si>
  <si>
    <t>000000000000030</t>
  </si>
  <si>
    <t>000000000000031</t>
  </si>
  <si>
    <t>000000000000531</t>
  </si>
  <si>
    <t>000000000000731</t>
  </si>
  <si>
    <t>000000000000551</t>
  </si>
  <si>
    <t>000000000000451</t>
  </si>
  <si>
    <t>SRR998857</t>
  </si>
  <si>
    <t>000140000000040</t>
  </si>
  <si>
    <t>440140000000240</t>
  </si>
  <si>
    <t>664140012400250</t>
  </si>
  <si>
    <t>764544453400250</t>
  </si>
  <si>
    <t>774546453400671</t>
  </si>
  <si>
    <t>774546453400371</t>
  </si>
  <si>
    <t>774156447400771</t>
  </si>
  <si>
    <t>774756457400771</t>
  </si>
  <si>
    <t>774756557400771</t>
  </si>
  <si>
    <t>774747577400771</t>
  </si>
  <si>
    <t>774747557400771</t>
  </si>
  <si>
    <t>774757557400771</t>
  </si>
  <si>
    <t>774757357420771</t>
  </si>
  <si>
    <t>774756357420771</t>
  </si>
  <si>
    <t>774756157420771</t>
  </si>
  <si>
    <t>770344147420751</t>
  </si>
  <si>
    <t>SRR998858</t>
  </si>
  <si>
    <t>000000000000141</t>
  </si>
  <si>
    <t>000000000003141</t>
  </si>
  <si>
    <t>000000000003551</t>
  </si>
  <si>
    <t>000000000000350</t>
  </si>
  <si>
    <t>SRR998860</t>
  </si>
  <si>
    <t>000000000002771</t>
  </si>
  <si>
    <t>000000000000200</t>
  </si>
  <si>
    <t>000000000000600</t>
  </si>
  <si>
    <t>000000000000700</t>
  </si>
  <si>
    <t>000000000000710</t>
  </si>
  <si>
    <t>000000000000630</t>
  </si>
  <si>
    <t>000000000000131</t>
  </si>
  <si>
    <t>000000000000021</t>
  </si>
  <si>
    <t>SRR998861</t>
  </si>
  <si>
    <t>000000000000361</t>
  </si>
  <si>
    <t>000000000000161</t>
  </si>
  <si>
    <t>000000000000171</t>
  </si>
  <si>
    <t>000000000000761</t>
  </si>
  <si>
    <t>000000000000771</t>
  </si>
  <si>
    <t>SRR1002702</t>
  </si>
  <si>
    <t>777777607763771</t>
  </si>
  <si>
    <t>002000000000440</t>
  </si>
  <si>
    <t>012000000001470</t>
  </si>
  <si>
    <t>012000000401671</t>
  </si>
  <si>
    <t>212000004601671</t>
  </si>
  <si>
    <t>012000004401571</t>
  </si>
  <si>
    <t>016000005421571</t>
  </si>
  <si>
    <t>036000205423571</t>
  </si>
  <si>
    <t>036000204023771</t>
  </si>
  <si>
    <t>036000204423771</t>
  </si>
  <si>
    <t>076020004423771</t>
  </si>
  <si>
    <t>076020004463771</t>
  </si>
  <si>
    <t>036020004463771</t>
  </si>
  <si>
    <t>034060004463771</t>
  </si>
  <si>
    <t>034020004403771</t>
  </si>
  <si>
    <t>SRR998859</t>
  </si>
  <si>
    <t>Reliable</t>
  </si>
  <si>
    <t>SpolPred</t>
  </si>
  <si>
    <t>ERR553412</t>
  </si>
  <si>
    <t>000000000003231</t>
  </si>
  <si>
    <t>000000000003271</t>
  </si>
  <si>
    <t>000000000003250</t>
  </si>
  <si>
    <t>000000000003050</t>
  </si>
  <si>
    <t>000000000003030</t>
  </si>
  <si>
    <t>000000000003100</t>
  </si>
  <si>
    <t>000000000002100</t>
  </si>
  <si>
    <t>000000000002000</t>
  </si>
  <si>
    <t>ERR553413</t>
  </si>
  <si>
    <t>000000000003410</t>
  </si>
  <si>
    <t>000000000003040</t>
  </si>
  <si>
    <t>ERR553414</t>
  </si>
  <si>
    <t>000000000002400</t>
  </si>
  <si>
    <t>ERR553415</t>
  </si>
  <si>
    <t>000000000001161</t>
  </si>
  <si>
    <t>000000000003661</t>
  </si>
  <si>
    <t>000000000003621</t>
  </si>
  <si>
    <t>000000000003601</t>
  </si>
  <si>
    <t>000000000003401</t>
  </si>
  <si>
    <t>ERR553416</t>
  </si>
  <si>
    <t>000000000001040</t>
  </si>
  <si>
    <t>000000000001140</t>
  </si>
  <si>
    <t>000000000003140</t>
  </si>
  <si>
    <t>ERR553417</t>
  </si>
  <si>
    <t>000000000002431</t>
  </si>
  <si>
    <t>ERR553418</t>
  </si>
  <si>
    <t>000000000003011</t>
  </si>
  <si>
    <t>ERR553419</t>
  </si>
  <si>
    <t>000000000002010</t>
  </si>
  <si>
    <t>ERR553420</t>
  </si>
  <si>
    <t>000000000003341</t>
  </si>
  <si>
    <t>000000000003301</t>
  </si>
  <si>
    <t>000000000003041</t>
  </si>
  <si>
    <t>000000000003200</t>
  </si>
  <si>
    <t>ERR553421</t>
  </si>
  <si>
    <t>ERR553422</t>
  </si>
  <si>
    <t>ERR553423</t>
  </si>
  <si>
    <t>ERR553424</t>
  </si>
  <si>
    <t>000000000003010</t>
  </si>
  <si>
    <t>ERR553425</t>
  </si>
  <si>
    <t>ERR553426</t>
  </si>
  <si>
    <t>ERR553427</t>
  </si>
  <si>
    <t>3SpolPred time:  -s</t>
  </si>
  <si>
    <t>4SpolPred time</t>
  </si>
  <si>
    <t>3SpolPred:  -s</t>
  </si>
  <si>
    <t>./SpolPred concat.fastq -l readLength -o SpolPred -d off -s</t>
  </si>
  <si>
    <t>4SpolPred</t>
  </si>
  <si>
    <t>./SpolPred concat.fastq -l readLength -o SpolPred -d off -m 10</t>
  </si>
  <si>
    <t>Supplementary Table 3: Actual length at different percentiles used as the read length for SpolPred spoligotype prediction of isolates sequenced on Illumina MiSeq</t>
  </si>
  <si>
    <t>Supplementary Table 5: Actual length at different percentiles used as the read length for SpolPred spoligotype prediction of isolates sequenced on Ion Torrent</t>
  </si>
  <si>
    <t>Supplementary Table 1: Spoligotype prediction and time performance of 161 Mtb isolates with SpoTyping in comparison with SpolPred</t>
  </si>
  <si>
    <t xml:space="preserve">Supplementary Table 2: Spoligotypes of 14 Mtb isolates determined from contigs obtained by de novo assembly, Velvet </t>
  </si>
  <si>
    <t>Supplementary Table 4: Spoligotype prediction for Mtb isolates sequenced by Illumina MiSeq with SpoTyping in comparison with SpolPred</t>
  </si>
  <si>
    <t>Supplementary Table 6: Spoligotype prediction for Mtb isolates sequenced by Ion Torrent with SpoTyping in comparison with SpolPred</t>
  </si>
  <si>
    <t>Supplementary Table 7: Statistics of time and accuracy of running SpoTyping on 50 iterations each for various downsampling ratios of an H37Ra Mtb isolate</t>
  </si>
  <si>
    <t>Supplementary Table 8: Statistics of time and accuracy of running SpoTyping on 50 iterations each for various downsampling ratios of a Beijing Mtb isolate</t>
  </si>
  <si>
    <t>Supplementary Table 9: Lineages of 14 discordant Mtb isolates by SpoTyping, experimentally reported and phylogenetic tre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i/>
      <sz val="8"/>
      <color theme="1"/>
      <name val="Calibri"/>
      <family val="2"/>
      <scheme val="minor"/>
    </font>
    <font>
      <sz val="9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0"/>
      <color theme="1"/>
      <name val="Calibri"/>
      <charset val="134"/>
      <scheme val="minor"/>
    </font>
    <font>
      <sz val="10"/>
      <color theme="1"/>
      <name val="Calibri"/>
      <charset val="134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49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48">
    <xf numFmtId="0" fontId="0" fillId="0" borderId="0" xfId="0"/>
    <xf numFmtId="49" fontId="0" fillId="0" borderId="0" xfId="0" applyNumberForma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/>
    </xf>
    <xf numFmtId="0" fontId="0" fillId="0" borderId="0" xfId="0" applyFill="1" applyAlignment="1">
      <alignment horizontal="center"/>
    </xf>
    <xf numFmtId="0" fontId="0" fillId="2" borderId="0" xfId="0" applyFill="1" applyAlignment="1">
      <alignment horizontal="center"/>
    </xf>
    <xf numFmtId="49" fontId="0" fillId="2" borderId="0" xfId="0" applyNumberFormat="1" applyFill="1" applyAlignment="1">
      <alignment horizontal="center"/>
    </xf>
    <xf numFmtId="0" fontId="0" fillId="3" borderId="0" xfId="0" applyFill="1" applyAlignment="1">
      <alignment horizontal="center"/>
    </xf>
    <xf numFmtId="0" fontId="0" fillId="0" borderId="0" xfId="0" applyAlignment="1">
      <alignment horizontal="right"/>
    </xf>
    <xf numFmtId="9" fontId="0" fillId="0" borderId="0" xfId="0" applyNumberFormat="1" applyAlignment="1">
      <alignment horizontal="center"/>
    </xf>
    <xf numFmtId="0" fontId="1" fillId="0" borderId="0" xfId="0" applyFont="1" applyFill="1"/>
    <xf numFmtId="3" fontId="0" fillId="0" borderId="0" xfId="0" applyNumberFormat="1" applyAlignment="1">
      <alignment horizontal="center"/>
    </xf>
    <xf numFmtId="4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5" fillId="0" borderId="0" xfId="0" applyFont="1"/>
    <xf numFmtId="0" fontId="1" fillId="0" borderId="0" xfId="0" applyFont="1" applyAlignme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0" fillId="0" borderId="0" xfId="0" applyAlignment="1">
      <alignment horizontal="left"/>
    </xf>
    <xf numFmtId="0" fontId="0" fillId="0" borderId="0" xfId="0" applyFill="1"/>
    <xf numFmtId="49" fontId="0" fillId="0" borderId="0" xfId="0" applyNumberFormat="1" applyFill="1"/>
    <xf numFmtId="49" fontId="0" fillId="2" borderId="0" xfId="0" applyNumberFormat="1" applyFill="1"/>
    <xf numFmtId="49" fontId="0" fillId="3" borderId="0" xfId="0" applyNumberFormat="1" applyFill="1"/>
    <xf numFmtId="0" fontId="2" fillId="0" borderId="0" xfId="0" applyFont="1" applyFill="1" applyAlignment="1">
      <alignment horizontal="left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0" fillId="0" borderId="0" xfId="0" applyFont="1" applyAlignment="1">
      <alignment horizontal="center"/>
    </xf>
    <xf numFmtId="0" fontId="10" fillId="3" borderId="0" xfId="0" applyFont="1" applyFill="1"/>
    <xf numFmtId="0" fontId="11" fillId="0" borderId="0" xfId="0" applyFont="1"/>
    <xf numFmtId="49" fontId="1" fillId="0" borderId="0" xfId="0" applyNumberFormat="1" applyFont="1"/>
    <xf numFmtId="49" fontId="0" fillId="3" borderId="0" xfId="0" applyNumberFormat="1" applyFill="1" applyAlignment="1">
      <alignment horizontal="center"/>
    </xf>
    <xf numFmtId="0" fontId="0" fillId="5" borderId="0" xfId="0" applyFill="1" applyAlignment="1">
      <alignment horizontal="center"/>
    </xf>
    <xf numFmtId="49" fontId="0" fillId="5" borderId="0" xfId="0" applyNumberFormat="1" applyFill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49" fontId="1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left"/>
    </xf>
    <xf numFmtId="0" fontId="3" fillId="0" borderId="0" xfId="0" quotePrefix="1" applyFont="1" applyAlignment="1">
      <alignment horizontal="left"/>
    </xf>
    <xf numFmtId="0" fontId="1" fillId="0" borderId="0" xfId="0" applyFont="1" applyAlignment="1">
      <alignment horizontal="left"/>
    </xf>
  </cellXfs>
  <cellStyles count="4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 enableFormatConditionsCalculation="0"/>
  <dimension ref="A1:N174"/>
  <sheetViews>
    <sheetView tabSelected="1" workbookViewId="0"/>
  </sheetViews>
  <sheetFormatPr defaultColWidth="8.85546875" defaultRowHeight="15"/>
  <cols>
    <col min="1" max="1" width="29" style="8" customWidth="1"/>
    <col min="2" max="2" width="21.140625" style="27" customWidth="1"/>
    <col min="3" max="3" width="23.140625" style="5" customWidth="1"/>
    <col min="4" max="4" width="26.28515625" style="5" customWidth="1"/>
    <col min="5" max="5" width="22.42578125" style="5" customWidth="1"/>
    <col min="6" max="6" width="25" style="5" customWidth="1"/>
    <col min="7" max="7" width="22.7109375" style="5" customWidth="1"/>
    <col min="8" max="8" width="19.7109375" style="5" customWidth="1"/>
    <col min="9" max="9" width="18.42578125" style="5" customWidth="1"/>
    <col min="10" max="16384" width="8.85546875" style="8"/>
  </cols>
  <sheetData>
    <row r="1" spans="1:14">
      <c r="A1" s="16" t="s">
        <v>1245</v>
      </c>
    </row>
    <row r="2" spans="1:14">
      <c r="A2" s="16"/>
    </row>
    <row r="3" spans="1:14">
      <c r="A3" s="23" t="s">
        <v>398</v>
      </c>
      <c r="B3" s="31" t="s">
        <v>392</v>
      </c>
      <c r="C3" s="32" t="s">
        <v>1193</v>
      </c>
      <c r="D3" s="22" t="s">
        <v>573</v>
      </c>
      <c r="E3" s="22" t="s">
        <v>574</v>
      </c>
      <c r="F3" s="22" t="s">
        <v>1237</v>
      </c>
      <c r="G3" s="22" t="s">
        <v>1238</v>
      </c>
      <c r="H3" s="22" t="s">
        <v>371</v>
      </c>
      <c r="I3" s="22" t="s">
        <v>372</v>
      </c>
    </row>
    <row r="4" spans="1:14">
      <c r="A4" s="10" t="s">
        <v>0</v>
      </c>
      <c r="B4" s="28" t="s">
        <v>161</v>
      </c>
      <c r="C4" s="28" t="s">
        <v>161</v>
      </c>
      <c r="D4" s="27" t="s">
        <v>588</v>
      </c>
      <c r="E4" s="27" t="s">
        <v>746</v>
      </c>
      <c r="F4" s="27" t="s">
        <v>189</v>
      </c>
      <c r="G4" s="5" t="s">
        <v>409</v>
      </c>
      <c r="H4" s="28" t="s">
        <v>353</v>
      </c>
      <c r="I4" s="27" t="s">
        <v>353</v>
      </c>
    </row>
    <row r="5" spans="1:14">
      <c r="A5" s="10" t="s">
        <v>1</v>
      </c>
      <c r="B5" s="28" t="s">
        <v>162</v>
      </c>
      <c r="C5" s="28" t="s">
        <v>162</v>
      </c>
      <c r="D5" s="27" t="s">
        <v>589</v>
      </c>
      <c r="E5" s="27" t="s">
        <v>747</v>
      </c>
      <c r="F5" s="27" t="s">
        <v>190</v>
      </c>
      <c r="G5" s="5" t="s">
        <v>410</v>
      </c>
      <c r="H5" s="28" t="s">
        <v>353</v>
      </c>
      <c r="I5" s="27" t="s">
        <v>364</v>
      </c>
    </row>
    <row r="6" spans="1:14">
      <c r="A6" s="8" t="s">
        <v>2</v>
      </c>
      <c r="B6" s="28" t="s">
        <v>163</v>
      </c>
      <c r="C6" s="1" t="s">
        <v>163</v>
      </c>
      <c r="D6" s="5" t="s">
        <v>590</v>
      </c>
      <c r="E6" s="5" t="s">
        <v>748</v>
      </c>
      <c r="F6" s="5" t="s">
        <v>191</v>
      </c>
      <c r="G6" s="5" t="s">
        <v>411</v>
      </c>
      <c r="H6" s="1" t="s">
        <v>353</v>
      </c>
      <c r="I6" s="5" t="s">
        <v>353</v>
      </c>
    </row>
    <row r="7" spans="1:14">
      <c r="A7" s="8" t="s">
        <v>3</v>
      </c>
      <c r="B7" s="28" t="s">
        <v>163</v>
      </c>
      <c r="C7" s="1" t="s">
        <v>163</v>
      </c>
      <c r="D7" s="5" t="s">
        <v>591</v>
      </c>
      <c r="E7" s="5" t="s">
        <v>749</v>
      </c>
      <c r="F7" s="5" t="s">
        <v>192</v>
      </c>
      <c r="G7" s="5" t="s">
        <v>412</v>
      </c>
      <c r="H7" s="1" t="s">
        <v>353</v>
      </c>
      <c r="I7" s="5" t="s">
        <v>353</v>
      </c>
    </row>
    <row r="8" spans="1:14">
      <c r="A8" s="8" t="s">
        <v>5</v>
      </c>
      <c r="B8" s="28" t="s">
        <v>163</v>
      </c>
      <c r="C8" s="1" t="s">
        <v>163</v>
      </c>
      <c r="D8" s="5" t="s">
        <v>592</v>
      </c>
      <c r="E8" s="5" t="s">
        <v>750</v>
      </c>
      <c r="F8" s="5" t="s">
        <v>194</v>
      </c>
      <c r="G8" s="5" t="s">
        <v>413</v>
      </c>
      <c r="H8" s="1" t="s">
        <v>353</v>
      </c>
      <c r="I8" s="5" t="s">
        <v>353</v>
      </c>
      <c r="L8" s="9"/>
    </row>
    <row r="9" spans="1:14">
      <c r="A9" s="8" t="s">
        <v>8</v>
      </c>
      <c r="B9" s="28" t="s">
        <v>161</v>
      </c>
      <c r="C9" s="1" t="s">
        <v>161</v>
      </c>
      <c r="D9" s="5" t="s">
        <v>593</v>
      </c>
      <c r="E9" s="5" t="s">
        <v>751</v>
      </c>
      <c r="F9" s="5" t="s">
        <v>197</v>
      </c>
      <c r="G9" s="5" t="s">
        <v>414</v>
      </c>
      <c r="H9" s="1" t="s">
        <v>353</v>
      </c>
      <c r="I9" s="5" t="s">
        <v>353</v>
      </c>
      <c r="L9" s="9"/>
    </row>
    <row r="10" spans="1:14">
      <c r="A10" s="8" t="s">
        <v>9</v>
      </c>
      <c r="B10" s="28" t="s">
        <v>163</v>
      </c>
      <c r="C10" s="1" t="s">
        <v>163</v>
      </c>
      <c r="D10" s="5" t="s">
        <v>594</v>
      </c>
      <c r="E10" s="5" t="s">
        <v>752</v>
      </c>
      <c r="F10" s="5" t="s">
        <v>198</v>
      </c>
      <c r="G10" s="5" t="s">
        <v>416</v>
      </c>
      <c r="H10" s="1" t="s">
        <v>353</v>
      </c>
      <c r="I10" s="5" t="s">
        <v>353</v>
      </c>
      <c r="L10" s="9"/>
    </row>
    <row r="11" spans="1:14">
      <c r="A11" s="8" t="s">
        <v>10</v>
      </c>
      <c r="B11" s="28" t="s">
        <v>163</v>
      </c>
      <c r="C11" s="1" t="s">
        <v>163</v>
      </c>
      <c r="D11" s="5" t="s">
        <v>595</v>
      </c>
      <c r="E11" s="5" t="s">
        <v>753</v>
      </c>
      <c r="F11" s="5" t="s">
        <v>199</v>
      </c>
      <c r="G11" s="5" t="s">
        <v>417</v>
      </c>
      <c r="H11" s="1" t="s">
        <v>353</v>
      </c>
      <c r="I11" s="5" t="s">
        <v>353</v>
      </c>
      <c r="L11" s="9"/>
    </row>
    <row r="12" spans="1:14">
      <c r="A12" s="8" t="s">
        <v>11</v>
      </c>
      <c r="B12" s="28" t="s">
        <v>163</v>
      </c>
      <c r="C12" s="1" t="s">
        <v>163</v>
      </c>
      <c r="D12" s="5" t="s">
        <v>596</v>
      </c>
      <c r="E12" s="5" t="s">
        <v>754</v>
      </c>
      <c r="F12" s="5" t="s">
        <v>200</v>
      </c>
      <c r="G12" s="5" t="s">
        <v>418</v>
      </c>
      <c r="H12" s="1" t="s">
        <v>353</v>
      </c>
      <c r="I12" s="5" t="s">
        <v>353</v>
      </c>
      <c r="L12" s="9"/>
      <c r="N12" s="10"/>
    </row>
    <row r="13" spans="1:14">
      <c r="A13" s="8" t="s">
        <v>12</v>
      </c>
      <c r="B13" s="28" t="s">
        <v>163</v>
      </c>
      <c r="C13" s="1" t="s">
        <v>163</v>
      </c>
      <c r="D13" s="5" t="s">
        <v>597</v>
      </c>
      <c r="E13" s="5" t="s">
        <v>755</v>
      </c>
      <c r="F13" s="5" t="s">
        <v>201</v>
      </c>
      <c r="G13" s="5" t="s">
        <v>419</v>
      </c>
      <c r="H13" s="1" t="s">
        <v>353</v>
      </c>
      <c r="I13" s="5" t="s">
        <v>353</v>
      </c>
      <c r="L13" s="9"/>
      <c r="N13" s="10"/>
    </row>
    <row r="14" spans="1:14">
      <c r="A14" s="8" t="s">
        <v>13</v>
      </c>
      <c r="B14" s="28" t="s">
        <v>163</v>
      </c>
      <c r="C14" s="1" t="s">
        <v>163</v>
      </c>
      <c r="D14" s="5" t="s">
        <v>598</v>
      </c>
      <c r="E14" s="5" t="s">
        <v>756</v>
      </c>
      <c r="F14" s="5" t="s">
        <v>202</v>
      </c>
      <c r="G14" s="5" t="s">
        <v>420</v>
      </c>
      <c r="H14" s="1" t="s">
        <v>353</v>
      </c>
      <c r="I14" s="5" t="s">
        <v>353</v>
      </c>
      <c r="L14" s="9"/>
      <c r="N14" s="10"/>
    </row>
    <row r="15" spans="1:14">
      <c r="A15" s="8" t="s">
        <v>14</v>
      </c>
      <c r="B15" s="28" t="s">
        <v>163</v>
      </c>
      <c r="C15" s="1" t="s">
        <v>163</v>
      </c>
      <c r="D15" s="5" t="s">
        <v>599</v>
      </c>
      <c r="E15" s="5" t="s">
        <v>757</v>
      </c>
      <c r="F15" s="5" t="s">
        <v>203</v>
      </c>
      <c r="G15" s="5" t="s">
        <v>421</v>
      </c>
      <c r="H15" s="1" t="s">
        <v>353</v>
      </c>
      <c r="I15" s="5" t="s">
        <v>353</v>
      </c>
      <c r="L15" s="9"/>
      <c r="N15" s="10"/>
    </row>
    <row r="16" spans="1:14">
      <c r="A16" s="8" t="s">
        <v>15</v>
      </c>
      <c r="B16" s="28" t="s">
        <v>163</v>
      </c>
      <c r="C16" s="1" t="s">
        <v>163</v>
      </c>
      <c r="D16" s="5" t="s">
        <v>600</v>
      </c>
      <c r="E16" s="5" t="s">
        <v>758</v>
      </c>
      <c r="F16" s="5" t="s">
        <v>204</v>
      </c>
      <c r="G16" s="5" t="s">
        <v>422</v>
      </c>
      <c r="H16" s="1" t="s">
        <v>353</v>
      </c>
      <c r="I16" s="5" t="s">
        <v>353</v>
      </c>
      <c r="L16" s="9"/>
      <c r="N16" s="10"/>
    </row>
    <row r="17" spans="1:14">
      <c r="A17" s="8" t="s">
        <v>16</v>
      </c>
      <c r="B17" s="28" t="s">
        <v>163</v>
      </c>
      <c r="C17" s="1" t="s">
        <v>163</v>
      </c>
      <c r="D17" s="5" t="s">
        <v>601</v>
      </c>
      <c r="E17" s="5" t="s">
        <v>759</v>
      </c>
      <c r="F17" s="5" t="s">
        <v>205</v>
      </c>
      <c r="G17" s="5" t="s">
        <v>423</v>
      </c>
      <c r="H17" s="1" t="s">
        <v>353</v>
      </c>
      <c r="I17" s="5" t="s">
        <v>353</v>
      </c>
      <c r="L17" s="9"/>
      <c r="N17" s="10"/>
    </row>
    <row r="18" spans="1:14">
      <c r="A18" s="8" t="s">
        <v>17</v>
      </c>
      <c r="B18" s="28" t="s">
        <v>163</v>
      </c>
      <c r="C18" s="1" t="s">
        <v>163</v>
      </c>
      <c r="D18" s="5" t="s">
        <v>602</v>
      </c>
      <c r="E18" s="5" t="s">
        <v>760</v>
      </c>
      <c r="F18" s="5" t="s">
        <v>206</v>
      </c>
      <c r="G18" s="5" t="s">
        <v>424</v>
      </c>
      <c r="H18" s="1" t="s">
        <v>353</v>
      </c>
      <c r="I18" s="5" t="s">
        <v>353</v>
      </c>
      <c r="L18" s="9"/>
      <c r="N18" s="10"/>
    </row>
    <row r="19" spans="1:14">
      <c r="A19" s="8" t="s">
        <v>18</v>
      </c>
      <c r="B19" s="28" t="s">
        <v>163</v>
      </c>
      <c r="C19" s="1" t="s">
        <v>163</v>
      </c>
      <c r="D19" s="5" t="s">
        <v>351</v>
      </c>
      <c r="E19" s="5" t="s">
        <v>761</v>
      </c>
      <c r="F19" s="5" t="s">
        <v>207</v>
      </c>
      <c r="G19" s="5" t="s">
        <v>425</v>
      </c>
      <c r="H19" s="1" t="s">
        <v>353</v>
      </c>
      <c r="I19" s="5" t="s">
        <v>353</v>
      </c>
    </row>
    <row r="20" spans="1:14">
      <c r="A20" s="8" t="s">
        <v>19</v>
      </c>
      <c r="B20" s="28" t="s">
        <v>163</v>
      </c>
      <c r="C20" s="1" t="s">
        <v>163</v>
      </c>
      <c r="D20" s="5" t="s">
        <v>603</v>
      </c>
      <c r="E20" s="5" t="s">
        <v>762</v>
      </c>
      <c r="F20" s="5" t="s">
        <v>208</v>
      </c>
      <c r="G20" s="5" t="s">
        <v>427</v>
      </c>
      <c r="H20" s="1" t="s">
        <v>353</v>
      </c>
      <c r="I20" s="5" t="s">
        <v>353</v>
      </c>
    </row>
    <row r="21" spans="1:14">
      <c r="A21" s="8" t="s">
        <v>20</v>
      </c>
      <c r="B21" s="28" t="s">
        <v>163</v>
      </c>
      <c r="C21" s="1" t="s">
        <v>163</v>
      </c>
      <c r="D21" s="5" t="s">
        <v>604</v>
      </c>
      <c r="E21" s="5" t="s">
        <v>763</v>
      </c>
      <c r="F21" s="5" t="s">
        <v>209</v>
      </c>
      <c r="G21" s="5" t="s">
        <v>428</v>
      </c>
      <c r="H21" s="1" t="s">
        <v>353</v>
      </c>
      <c r="I21" s="5" t="s">
        <v>353</v>
      </c>
      <c r="N21" s="10"/>
    </row>
    <row r="22" spans="1:14">
      <c r="A22" s="8" t="s">
        <v>21</v>
      </c>
      <c r="B22" s="28" t="s">
        <v>165</v>
      </c>
      <c r="C22" s="1" t="s">
        <v>165</v>
      </c>
      <c r="D22" s="5" t="s">
        <v>605</v>
      </c>
      <c r="E22" s="5" t="s">
        <v>764</v>
      </c>
      <c r="F22" s="5" t="s">
        <v>210</v>
      </c>
      <c r="G22" s="5" t="s">
        <v>429</v>
      </c>
      <c r="H22" s="1" t="s">
        <v>355</v>
      </c>
      <c r="I22" s="5" t="s">
        <v>355</v>
      </c>
      <c r="N22" s="10"/>
    </row>
    <row r="23" spans="1:14">
      <c r="A23" s="8" t="s">
        <v>22</v>
      </c>
      <c r="B23" s="28" t="s">
        <v>166</v>
      </c>
      <c r="C23" s="1" t="s">
        <v>166</v>
      </c>
      <c r="D23" s="5" t="s">
        <v>606</v>
      </c>
      <c r="E23" s="5" t="s">
        <v>765</v>
      </c>
      <c r="F23" s="5" t="s">
        <v>211</v>
      </c>
      <c r="G23" s="5" t="s">
        <v>430</v>
      </c>
      <c r="H23" s="1" t="s">
        <v>356</v>
      </c>
      <c r="I23" s="5" t="s">
        <v>369</v>
      </c>
      <c r="N23" s="10"/>
    </row>
    <row r="24" spans="1:14">
      <c r="A24" s="8" t="s">
        <v>23</v>
      </c>
      <c r="B24" s="28" t="s">
        <v>163</v>
      </c>
      <c r="C24" s="1" t="s">
        <v>163</v>
      </c>
      <c r="D24" s="5" t="s">
        <v>607</v>
      </c>
      <c r="E24" s="5" t="s">
        <v>766</v>
      </c>
      <c r="F24" s="5" t="s">
        <v>212</v>
      </c>
      <c r="G24" s="5" t="s">
        <v>431</v>
      </c>
      <c r="H24" s="1" t="s">
        <v>353</v>
      </c>
      <c r="I24" s="5" t="s">
        <v>353</v>
      </c>
    </row>
    <row r="25" spans="1:14">
      <c r="A25" s="8" t="s">
        <v>24</v>
      </c>
      <c r="B25" s="28" t="s">
        <v>163</v>
      </c>
      <c r="C25" s="1" t="s">
        <v>163</v>
      </c>
      <c r="D25" s="5" t="s">
        <v>608</v>
      </c>
      <c r="E25" s="5" t="s">
        <v>767</v>
      </c>
      <c r="F25" s="5" t="s">
        <v>213</v>
      </c>
      <c r="G25" s="5" t="s">
        <v>432</v>
      </c>
      <c r="H25" s="1" t="s">
        <v>353</v>
      </c>
      <c r="I25" s="5" t="s">
        <v>353</v>
      </c>
    </row>
    <row r="26" spans="1:14">
      <c r="A26" s="8" t="s">
        <v>25</v>
      </c>
      <c r="B26" s="28" t="s">
        <v>163</v>
      </c>
      <c r="C26" s="1" t="s">
        <v>163</v>
      </c>
      <c r="D26" s="5" t="s">
        <v>609</v>
      </c>
      <c r="E26" s="5" t="s">
        <v>768</v>
      </c>
      <c r="F26" s="5" t="s">
        <v>214</v>
      </c>
      <c r="G26" s="5" t="s">
        <v>433</v>
      </c>
      <c r="H26" s="1" t="s">
        <v>353</v>
      </c>
      <c r="I26" s="5" t="s">
        <v>353</v>
      </c>
    </row>
    <row r="27" spans="1:14">
      <c r="A27" s="8" t="s">
        <v>26</v>
      </c>
      <c r="B27" s="28" t="s">
        <v>163</v>
      </c>
      <c r="C27" s="1" t="s">
        <v>163</v>
      </c>
      <c r="D27" s="5" t="s">
        <v>610</v>
      </c>
      <c r="E27" s="5" t="s">
        <v>769</v>
      </c>
      <c r="F27" s="5" t="s">
        <v>215</v>
      </c>
      <c r="G27" s="5" t="s">
        <v>434</v>
      </c>
      <c r="H27" s="1" t="s">
        <v>353</v>
      </c>
      <c r="I27" s="5" t="s">
        <v>353</v>
      </c>
    </row>
    <row r="28" spans="1:14">
      <c r="A28" s="8" t="s">
        <v>27</v>
      </c>
      <c r="B28" s="28" t="s">
        <v>163</v>
      </c>
      <c r="C28" s="1" t="s">
        <v>163</v>
      </c>
      <c r="D28" s="5" t="s">
        <v>611</v>
      </c>
      <c r="E28" s="5" t="s">
        <v>770</v>
      </c>
      <c r="F28" s="5" t="s">
        <v>216</v>
      </c>
      <c r="G28" s="5" t="s">
        <v>435</v>
      </c>
      <c r="H28" s="1" t="s">
        <v>353</v>
      </c>
      <c r="I28" s="5" t="s">
        <v>353</v>
      </c>
    </row>
    <row r="29" spans="1:14">
      <c r="A29" s="8" t="s">
        <v>28</v>
      </c>
      <c r="B29" s="28" t="s">
        <v>163</v>
      </c>
      <c r="C29" s="1" t="s">
        <v>163</v>
      </c>
      <c r="D29" s="5" t="s">
        <v>612</v>
      </c>
      <c r="E29" s="5" t="s">
        <v>771</v>
      </c>
      <c r="F29" s="5" t="s">
        <v>217</v>
      </c>
      <c r="G29" s="5" t="s">
        <v>437</v>
      </c>
      <c r="H29" s="1" t="s">
        <v>353</v>
      </c>
      <c r="I29" s="5" t="s">
        <v>353</v>
      </c>
    </row>
    <row r="30" spans="1:14">
      <c r="A30" s="8" t="s">
        <v>29</v>
      </c>
      <c r="B30" s="28" t="s">
        <v>163</v>
      </c>
      <c r="C30" s="1" t="s">
        <v>163</v>
      </c>
      <c r="D30" s="5" t="s">
        <v>613</v>
      </c>
      <c r="E30" s="5" t="s">
        <v>772</v>
      </c>
      <c r="F30" s="5" t="s">
        <v>218</v>
      </c>
      <c r="G30" s="5" t="s">
        <v>438</v>
      </c>
      <c r="H30" s="1" t="s">
        <v>353</v>
      </c>
      <c r="I30" s="5" t="s">
        <v>353</v>
      </c>
    </row>
    <row r="31" spans="1:14">
      <c r="A31" s="8" t="s">
        <v>31</v>
      </c>
      <c r="B31" s="28" t="s">
        <v>167</v>
      </c>
      <c r="C31" s="1" t="s">
        <v>167</v>
      </c>
      <c r="D31" s="5" t="s">
        <v>614</v>
      </c>
      <c r="E31" s="5" t="s">
        <v>773</v>
      </c>
      <c r="F31" s="5" t="s">
        <v>220</v>
      </c>
      <c r="G31" s="5" t="s">
        <v>439</v>
      </c>
      <c r="H31" s="1" t="s">
        <v>357</v>
      </c>
      <c r="I31" s="5" t="s">
        <v>366</v>
      </c>
    </row>
    <row r="32" spans="1:14">
      <c r="A32" s="8" t="s">
        <v>32</v>
      </c>
      <c r="B32" s="28" t="s">
        <v>165</v>
      </c>
      <c r="C32" s="1" t="s">
        <v>165</v>
      </c>
      <c r="D32" s="5" t="s">
        <v>615</v>
      </c>
      <c r="E32" s="5" t="s">
        <v>774</v>
      </c>
      <c r="F32" s="5" t="s">
        <v>221</v>
      </c>
      <c r="G32" s="5" t="s">
        <v>440</v>
      </c>
      <c r="H32" s="1" t="s">
        <v>355</v>
      </c>
      <c r="I32" s="5" t="s">
        <v>355</v>
      </c>
    </row>
    <row r="33" spans="1:9">
      <c r="A33" s="8" t="s">
        <v>34</v>
      </c>
      <c r="B33" s="28" t="s">
        <v>163</v>
      </c>
      <c r="C33" s="1" t="s">
        <v>163</v>
      </c>
      <c r="D33" s="5" t="s">
        <v>616</v>
      </c>
      <c r="E33" s="5" t="s">
        <v>775</v>
      </c>
      <c r="F33" s="5" t="s">
        <v>223</v>
      </c>
      <c r="G33" s="5" t="s">
        <v>441</v>
      </c>
      <c r="H33" s="1" t="s">
        <v>353</v>
      </c>
      <c r="I33" s="5" t="s">
        <v>353</v>
      </c>
    </row>
    <row r="34" spans="1:9">
      <c r="A34" s="8" t="s">
        <v>35</v>
      </c>
      <c r="B34" s="28" t="s">
        <v>163</v>
      </c>
      <c r="C34" s="1" t="s">
        <v>163</v>
      </c>
      <c r="D34" s="5" t="s">
        <v>617</v>
      </c>
      <c r="E34" s="5" t="s">
        <v>776</v>
      </c>
      <c r="F34" s="5" t="s">
        <v>224</v>
      </c>
      <c r="G34" s="5" t="s">
        <v>442</v>
      </c>
      <c r="H34" s="1" t="s">
        <v>353</v>
      </c>
      <c r="I34" s="5" t="s">
        <v>353</v>
      </c>
    </row>
    <row r="35" spans="1:9">
      <c r="A35" s="8" t="s">
        <v>36</v>
      </c>
      <c r="B35" s="28" t="s">
        <v>163</v>
      </c>
      <c r="C35" s="1" t="s">
        <v>163</v>
      </c>
      <c r="D35" s="5" t="s">
        <v>618</v>
      </c>
      <c r="E35" s="5" t="s">
        <v>777</v>
      </c>
      <c r="F35" s="5" t="s">
        <v>225</v>
      </c>
      <c r="G35" s="5" t="s">
        <v>443</v>
      </c>
      <c r="H35" s="1" t="s">
        <v>353</v>
      </c>
      <c r="I35" s="5" t="s">
        <v>353</v>
      </c>
    </row>
    <row r="36" spans="1:9">
      <c r="A36" s="8" t="s">
        <v>38</v>
      </c>
      <c r="B36" s="28" t="s">
        <v>169</v>
      </c>
      <c r="C36" s="1" t="s">
        <v>169</v>
      </c>
      <c r="D36" s="5" t="s">
        <v>619</v>
      </c>
      <c r="E36" s="5" t="s">
        <v>778</v>
      </c>
      <c r="F36" s="5" t="s">
        <v>227</v>
      </c>
      <c r="G36" s="5" t="s">
        <v>444</v>
      </c>
      <c r="H36" s="1" t="s">
        <v>357</v>
      </c>
      <c r="I36" s="5" t="s">
        <v>357</v>
      </c>
    </row>
    <row r="37" spans="1:9">
      <c r="A37" s="8" t="s">
        <v>39</v>
      </c>
      <c r="B37" s="28" t="s">
        <v>163</v>
      </c>
      <c r="C37" s="1" t="s">
        <v>163</v>
      </c>
      <c r="D37" s="5" t="s">
        <v>620</v>
      </c>
      <c r="E37" s="5" t="s">
        <v>779</v>
      </c>
      <c r="F37" s="5" t="s">
        <v>228</v>
      </c>
      <c r="G37" s="5" t="s">
        <v>445</v>
      </c>
      <c r="H37" s="1" t="s">
        <v>353</v>
      </c>
      <c r="I37" s="5" t="s">
        <v>353</v>
      </c>
    </row>
    <row r="38" spans="1:9">
      <c r="A38" s="8" t="s">
        <v>41</v>
      </c>
      <c r="B38" s="28" t="s">
        <v>165</v>
      </c>
      <c r="C38" s="1" t="s">
        <v>165</v>
      </c>
      <c r="D38" s="5" t="s">
        <v>621</v>
      </c>
      <c r="E38" s="5" t="s">
        <v>780</v>
      </c>
      <c r="F38" s="5" t="s">
        <v>230</v>
      </c>
      <c r="G38" s="5" t="s">
        <v>446</v>
      </c>
      <c r="H38" s="1" t="s">
        <v>355</v>
      </c>
      <c r="I38" s="5" t="s">
        <v>355</v>
      </c>
    </row>
    <row r="39" spans="1:9">
      <c r="A39" s="8" t="s">
        <v>42</v>
      </c>
      <c r="B39" s="28" t="s">
        <v>163</v>
      </c>
      <c r="C39" s="1" t="s">
        <v>163</v>
      </c>
      <c r="D39" s="5" t="s">
        <v>622</v>
      </c>
      <c r="E39" s="5" t="s">
        <v>781</v>
      </c>
      <c r="F39" s="5" t="s">
        <v>231</v>
      </c>
      <c r="G39" s="5" t="s">
        <v>447</v>
      </c>
      <c r="H39" s="1" t="s">
        <v>353</v>
      </c>
      <c r="I39" s="5" t="s">
        <v>353</v>
      </c>
    </row>
    <row r="40" spans="1:9">
      <c r="A40" s="8" t="s">
        <v>43</v>
      </c>
      <c r="B40" s="28" t="s">
        <v>170</v>
      </c>
      <c r="C40" s="1" t="s">
        <v>170</v>
      </c>
      <c r="D40" s="5" t="s">
        <v>623</v>
      </c>
      <c r="E40" s="5" t="s">
        <v>782</v>
      </c>
      <c r="F40" s="5" t="s">
        <v>232</v>
      </c>
      <c r="G40" s="5" t="s">
        <v>448</v>
      </c>
      <c r="H40" s="1" t="s">
        <v>358</v>
      </c>
      <c r="I40" s="5" t="s">
        <v>358</v>
      </c>
    </row>
    <row r="41" spans="1:9">
      <c r="A41" s="8" t="s">
        <v>44</v>
      </c>
      <c r="B41" s="28" t="s">
        <v>165</v>
      </c>
      <c r="C41" s="1" t="s">
        <v>165</v>
      </c>
      <c r="D41" s="5" t="s">
        <v>624</v>
      </c>
      <c r="E41" s="5" t="s">
        <v>783</v>
      </c>
      <c r="F41" s="5" t="s">
        <v>233</v>
      </c>
      <c r="G41" s="5" t="s">
        <v>449</v>
      </c>
      <c r="H41" s="1" t="s">
        <v>355</v>
      </c>
      <c r="I41" s="5" t="s">
        <v>355</v>
      </c>
    </row>
    <row r="42" spans="1:9">
      <c r="A42" s="8" t="s">
        <v>51</v>
      </c>
      <c r="B42" s="28" t="s">
        <v>163</v>
      </c>
      <c r="C42" s="1" t="s">
        <v>163</v>
      </c>
      <c r="D42" s="5" t="s">
        <v>625</v>
      </c>
      <c r="E42" s="5" t="s">
        <v>784</v>
      </c>
      <c r="F42" s="5" t="s">
        <v>240</v>
      </c>
      <c r="G42" s="5" t="s">
        <v>450</v>
      </c>
      <c r="H42" s="1" t="s">
        <v>353</v>
      </c>
      <c r="I42" s="5" t="s">
        <v>353</v>
      </c>
    </row>
    <row r="43" spans="1:9">
      <c r="A43" s="8" t="s">
        <v>52</v>
      </c>
      <c r="B43" s="28" t="s">
        <v>163</v>
      </c>
      <c r="C43" s="1" t="s">
        <v>163</v>
      </c>
      <c r="D43" s="5" t="s">
        <v>626</v>
      </c>
      <c r="E43" s="5" t="s">
        <v>785</v>
      </c>
      <c r="F43" s="5" t="s">
        <v>241</v>
      </c>
      <c r="G43" s="5" t="s">
        <v>451</v>
      </c>
      <c r="H43" s="1" t="s">
        <v>353</v>
      </c>
      <c r="I43" s="5" t="s">
        <v>353</v>
      </c>
    </row>
    <row r="44" spans="1:9">
      <c r="A44" s="8" t="s">
        <v>53</v>
      </c>
      <c r="B44" s="28" t="s">
        <v>165</v>
      </c>
      <c r="C44" s="1" t="s">
        <v>165</v>
      </c>
      <c r="D44" s="5" t="s">
        <v>627</v>
      </c>
      <c r="E44" s="5" t="s">
        <v>786</v>
      </c>
      <c r="F44" s="5" t="s">
        <v>242</v>
      </c>
      <c r="G44" s="5" t="s">
        <v>452</v>
      </c>
      <c r="H44" s="1" t="s">
        <v>355</v>
      </c>
      <c r="I44" s="5" t="s">
        <v>355</v>
      </c>
    </row>
    <row r="45" spans="1:9">
      <c r="A45" s="8" t="s">
        <v>56</v>
      </c>
      <c r="B45" s="28" t="s">
        <v>174</v>
      </c>
      <c r="C45" s="1" t="s">
        <v>174</v>
      </c>
      <c r="D45" s="5" t="s">
        <v>628</v>
      </c>
      <c r="E45" s="5" t="s">
        <v>787</v>
      </c>
      <c r="F45" s="5" t="s">
        <v>245</v>
      </c>
      <c r="G45" s="5" t="s">
        <v>453</v>
      </c>
      <c r="H45" s="1" t="s">
        <v>359</v>
      </c>
      <c r="I45" s="5" t="s">
        <v>359</v>
      </c>
    </row>
    <row r="46" spans="1:9">
      <c r="A46" s="8" t="s">
        <v>57</v>
      </c>
      <c r="B46" s="28" t="s">
        <v>163</v>
      </c>
      <c r="C46" s="1" t="s">
        <v>163</v>
      </c>
      <c r="D46" s="5" t="s">
        <v>629</v>
      </c>
      <c r="E46" s="5" t="s">
        <v>788</v>
      </c>
      <c r="F46" s="5" t="s">
        <v>246</v>
      </c>
      <c r="G46" s="5" t="s">
        <v>454</v>
      </c>
      <c r="H46" s="1" t="s">
        <v>353</v>
      </c>
      <c r="I46" s="5" t="s">
        <v>353</v>
      </c>
    </row>
    <row r="47" spans="1:9">
      <c r="A47" s="8" t="s">
        <v>58</v>
      </c>
      <c r="B47" s="28" t="s">
        <v>163</v>
      </c>
      <c r="C47" s="1" t="s">
        <v>163</v>
      </c>
      <c r="D47" s="5" t="s">
        <v>630</v>
      </c>
      <c r="E47" s="5" t="s">
        <v>789</v>
      </c>
      <c r="F47" s="5" t="s">
        <v>247</v>
      </c>
      <c r="G47" s="5" t="s">
        <v>455</v>
      </c>
      <c r="H47" s="1" t="s">
        <v>353</v>
      </c>
      <c r="I47" s="5" t="s">
        <v>353</v>
      </c>
    </row>
    <row r="48" spans="1:9">
      <c r="A48" s="8" t="s">
        <v>59</v>
      </c>
      <c r="B48" s="28" t="s">
        <v>175</v>
      </c>
      <c r="C48" s="1" t="s">
        <v>175</v>
      </c>
      <c r="D48" s="5" t="s">
        <v>631</v>
      </c>
      <c r="E48" s="5" t="s">
        <v>790</v>
      </c>
      <c r="F48" s="5" t="s">
        <v>248</v>
      </c>
      <c r="G48" s="5" t="s">
        <v>456</v>
      </c>
      <c r="H48" s="1" t="s">
        <v>358</v>
      </c>
      <c r="I48" s="5" t="s">
        <v>358</v>
      </c>
    </row>
    <row r="49" spans="1:9">
      <c r="A49" s="8" t="s">
        <v>61</v>
      </c>
      <c r="B49" s="28" t="s">
        <v>163</v>
      </c>
      <c r="C49" s="1" t="s">
        <v>163</v>
      </c>
      <c r="D49" s="5" t="s">
        <v>632</v>
      </c>
      <c r="E49" s="5" t="s">
        <v>791</v>
      </c>
      <c r="F49" s="5" t="s">
        <v>250</v>
      </c>
      <c r="G49" s="5" t="s">
        <v>457</v>
      </c>
      <c r="H49" s="1" t="s">
        <v>353</v>
      </c>
      <c r="I49" s="5" t="s">
        <v>353</v>
      </c>
    </row>
    <row r="50" spans="1:9">
      <c r="A50" s="8" t="s">
        <v>62</v>
      </c>
      <c r="B50" s="28" t="s">
        <v>163</v>
      </c>
      <c r="C50" s="1" t="s">
        <v>163</v>
      </c>
      <c r="D50" s="5" t="s">
        <v>633</v>
      </c>
      <c r="E50" s="5" t="s">
        <v>792</v>
      </c>
      <c r="F50" s="5" t="s">
        <v>251</v>
      </c>
      <c r="G50" s="5" t="s">
        <v>458</v>
      </c>
      <c r="H50" s="1" t="s">
        <v>353</v>
      </c>
      <c r="I50" s="5" t="s">
        <v>353</v>
      </c>
    </row>
    <row r="51" spans="1:9">
      <c r="A51" s="8" t="s">
        <v>63</v>
      </c>
      <c r="B51" s="28" t="s">
        <v>175</v>
      </c>
      <c r="C51" s="1" t="s">
        <v>175</v>
      </c>
      <c r="D51" s="5" t="s">
        <v>634</v>
      </c>
      <c r="E51" s="5" t="s">
        <v>793</v>
      </c>
      <c r="F51" s="5" t="s">
        <v>252</v>
      </c>
      <c r="G51" s="5" t="s">
        <v>459</v>
      </c>
      <c r="H51" s="1" t="s">
        <v>358</v>
      </c>
      <c r="I51" s="5" t="s">
        <v>358</v>
      </c>
    </row>
    <row r="52" spans="1:9">
      <c r="A52" s="8" t="s">
        <v>64</v>
      </c>
      <c r="B52" s="28" t="s">
        <v>163</v>
      </c>
      <c r="C52" s="1" t="s">
        <v>163</v>
      </c>
      <c r="D52" s="5" t="s">
        <v>635</v>
      </c>
      <c r="E52" s="5" t="s">
        <v>794</v>
      </c>
      <c r="F52" s="5" t="s">
        <v>253</v>
      </c>
      <c r="G52" s="5" t="s">
        <v>460</v>
      </c>
      <c r="H52" s="1" t="s">
        <v>353</v>
      </c>
      <c r="I52" s="5" t="s">
        <v>353</v>
      </c>
    </row>
    <row r="53" spans="1:9">
      <c r="A53" s="8" t="s">
        <v>65</v>
      </c>
      <c r="B53" s="28" t="s">
        <v>163</v>
      </c>
      <c r="C53" s="1" t="s">
        <v>163</v>
      </c>
      <c r="D53" s="5" t="s">
        <v>636</v>
      </c>
      <c r="E53" s="5" t="s">
        <v>795</v>
      </c>
      <c r="F53" s="5" t="s">
        <v>254</v>
      </c>
      <c r="G53" s="5" t="s">
        <v>461</v>
      </c>
      <c r="H53" s="1" t="s">
        <v>353</v>
      </c>
      <c r="I53" s="5" t="s">
        <v>353</v>
      </c>
    </row>
    <row r="54" spans="1:9">
      <c r="A54" s="8" t="s">
        <v>66</v>
      </c>
      <c r="B54" s="28" t="s">
        <v>163</v>
      </c>
      <c r="C54" s="1" t="s">
        <v>163</v>
      </c>
      <c r="D54" s="5" t="s">
        <v>637</v>
      </c>
      <c r="E54" s="5" t="s">
        <v>796</v>
      </c>
      <c r="F54" s="5" t="s">
        <v>255</v>
      </c>
      <c r="G54" s="5" t="s">
        <v>462</v>
      </c>
      <c r="H54" s="1" t="s">
        <v>353</v>
      </c>
      <c r="I54" s="5" t="s">
        <v>353</v>
      </c>
    </row>
    <row r="55" spans="1:9">
      <c r="A55" s="8" t="s">
        <v>67</v>
      </c>
      <c r="B55" s="28" t="s">
        <v>163</v>
      </c>
      <c r="C55" s="1" t="s">
        <v>163</v>
      </c>
      <c r="D55" s="5" t="s">
        <v>638</v>
      </c>
      <c r="E55" s="5" t="s">
        <v>797</v>
      </c>
      <c r="F55" s="5" t="s">
        <v>256</v>
      </c>
      <c r="G55" s="5" t="s">
        <v>463</v>
      </c>
      <c r="H55" s="1" t="s">
        <v>353</v>
      </c>
      <c r="I55" s="5" t="s">
        <v>353</v>
      </c>
    </row>
    <row r="56" spans="1:9">
      <c r="A56" s="8" t="s">
        <v>68</v>
      </c>
      <c r="B56" s="28" t="s">
        <v>163</v>
      </c>
      <c r="C56" s="1" t="s">
        <v>163</v>
      </c>
      <c r="D56" s="5" t="s">
        <v>639</v>
      </c>
      <c r="E56" s="5" t="s">
        <v>798</v>
      </c>
      <c r="F56" s="5" t="s">
        <v>257</v>
      </c>
      <c r="G56" s="5" t="s">
        <v>464</v>
      </c>
      <c r="H56" s="1" t="s">
        <v>353</v>
      </c>
      <c r="I56" s="5" t="s">
        <v>353</v>
      </c>
    </row>
    <row r="57" spans="1:9">
      <c r="A57" s="8" t="s">
        <v>69</v>
      </c>
      <c r="B57" s="28" t="s">
        <v>163</v>
      </c>
      <c r="C57" s="1" t="s">
        <v>163</v>
      </c>
      <c r="D57" s="5" t="s">
        <v>640</v>
      </c>
      <c r="E57" s="5" t="s">
        <v>799</v>
      </c>
      <c r="F57" s="5" t="s">
        <v>258</v>
      </c>
      <c r="G57" s="5" t="s">
        <v>465</v>
      </c>
      <c r="H57" s="1" t="s">
        <v>353</v>
      </c>
      <c r="I57" s="5" t="s">
        <v>353</v>
      </c>
    </row>
    <row r="58" spans="1:9">
      <c r="A58" s="8" t="s">
        <v>70</v>
      </c>
      <c r="B58" s="28" t="s">
        <v>163</v>
      </c>
      <c r="C58" s="1" t="s">
        <v>163</v>
      </c>
      <c r="D58" s="5" t="s">
        <v>641</v>
      </c>
      <c r="E58" s="5" t="s">
        <v>800</v>
      </c>
      <c r="F58" s="5" t="s">
        <v>259</v>
      </c>
      <c r="G58" s="5" t="s">
        <v>466</v>
      </c>
      <c r="H58" s="1" t="s">
        <v>353</v>
      </c>
      <c r="I58" s="5" t="s">
        <v>353</v>
      </c>
    </row>
    <row r="59" spans="1:9">
      <c r="A59" s="8" t="s">
        <v>72</v>
      </c>
      <c r="B59" s="28" t="s">
        <v>163</v>
      </c>
      <c r="C59" s="1" t="s">
        <v>163</v>
      </c>
      <c r="D59" s="5" t="s">
        <v>642</v>
      </c>
      <c r="E59" s="5" t="s">
        <v>801</v>
      </c>
      <c r="F59" s="5" t="s">
        <v>261</v>
      </c>
      <c r="G59" s="5" t="s">
        <v>467</v>
      </c>
      <c r="H59" s="1" t="s">
        <v>353</v>
      </c>
      <c r="I59" s="5" t="s">
        <v>353</v>
      </c>
    </row>
    <row r="60" spans="1:9">
      <c r="A60" s="8" t="s">
        <v>73</v>
      </c>
      <c r="B60" s="28" t="s">
        <v>163</v>
      </c>
      <c r="C60" s="1" t="s">
        <v>163</v>
      </c>
      <c r="D60" s="5" t="s">
        <v>643</v>
      </c>
      <c r="E60" s="5" t="s">
        <v>802</v>
      </c>
      <c r="F60" s="5" t="s">
        <v>262</v>
      </c>
      <c r="G60" s="5" t="s">
        <v>468</v>
      </c>
      <c r="H60" s="1" t="s">
        <v>353</v>
      </c>
      <c r="I60" s="5" t="s">
        <v>353</v>
      </c>
    </row>
    <row r="61" spans="1:9">
      <c r="A61" s="8" t="s">
        <v>74</v>
      </c>
      <c r="B61" s="28" t="s">
        <v>163</v>
      </c>
      <c r="C61" s="1" t="s">
        <v>163</v>
      </c>
      <c r="D61" s="5" t="s">
        <v>644</v>
      </c>
      <c r="E61" s="5" t="s">
        <v>803</v>
      </c>
      <c r="F61" s="5" t="s">
        <v>263</v>
      </c>
      <c r="G61" s="5" t="s">
        <v>469</v>
      </c>
      <c r="H61" s="1" t="s">
        <v>353</v>
      </c>
      <c r="I61" s="5" t="s">
        <v>353</v>
      </c>
    </row>
    <row r="62" spans="1:9">
      <c r="A62" s="8" t="s">
        <v>75</v>
      </c>
      <c r="B62" s="28" t="s">
        <v>163</v>
      </c>
      <c r="C62" s="1" t="s">
        <v>163</v>
      </c>
      <c r="D62" s="5" t="s">
        <v>645</v>
      </c>
      <c r="E62" s="5" t="s">
        <v>804</v>
      </c>
      <c r="F62" s="5" t="s">
        <v>264</v>
      </c>
      <c r="G62" s="5" t="s">
        <v>470</v>
      </c>
      <c r="H62" s="1" t="s">
        <v>353</v>
      </c>
      <c r="I62" s="5" t="s">
        <v>353</v>
      </c>
    </row>
    <row r="63" spans="1:9">
      <c r="A63" s="8" t="s">
        <v>76</v>
      </c>
      <c r="B63" s="28" t="s">
        <v>163</v>
      </c>
      <c r="C63" s="1" t="s">
        <v>163</v>
      </c>
      <c r="D63" s="5" t="s">
        <v>646</v>
      </c>
      <c r="E63" s="5" t="s">
        <v>805</v>
      </c>
      <c r="F63" s="5" t="s">
        <v>265</v>
      </c>
      <c r="G63" s="5" t="s">
        <v>471</v>
      </c>
      <c r="H63" s="1" t="s">
        <v>353</v>
      </c>
      <c r="I63" s="5" t="s">
        <v>353</v>
      </c>
    </row>
    <row r="64" spans="1:9">
      <c r="A64" s="8" t="s">
        <v>77</v>
      </c>
      <c r="B64" s="28" t="s">
        <v>163</v>
      </c>
      <c r="C64" s="1" t="s">
        <v>163</v>
      </c>
      <c r="D64" s="5" t="s">
        <v>647</v>
      </c>
      <c r="E64" s="5" t="s">
        <v>806</v>
      </c>
      <c r="F64" s="5" t="s">
        <v>266</v>
      </c>
      <c r="G64" s="5" t="s">
        <v>472</v>
      </c>
      <c r="H64" s="1" t="s">
        <v>353</v>
      </c>
      <c r="I64" s="5" t="s">
        <v>353</v>
      </c>
    </row>
    <row r="65" spans="1:9">
      <c r="A65" s="8" t="s">
        <v>78</v>
      </c>
      <c r="B65" s="28" t="s">
        <v>163</v>
      </c>
      <c r="C65" s="1" t="s">
        <v>163</v>
      </c>
      <c r="D65" s="5" t="s">
        <v>648</v>
      </c>
      <c r="E65" s="5" t="s">
        <v>807</v>
      </c>
      <c r="F65" s="5" t="s">
        <v>267</v>
      </c>
      <c r="G65" s="5" t="s">
        <v>473</v>
      </c>
      <c r="H65" s="1" t="s">
        <v>353</v>
      </c>
      <c r="I65" s="5" t="s">
        <v>353</v>
      </c>
    </row>
    <row r="66" spans="1:9">
      <c r="A66" s="8" t="s">
        <v>79</v>
      </c>
      <c r="B66" s="28" t="s">
        <v>163</v>
      </c>
      <c r="C66" s="1" t="s">
        <v>163</v>
      </c>
      <c r="D66" s="5" t="s">
        <v>649</v>
      </c>
      <c r="E66" s="5" t="s">
        <v>808</v>
      </c>
      <c r="F66" s="5" t="s">
        <v>268</v>
      </c>
      <c r="G66" s="5" t="s">
        <v>474</v>
      </c>
      <c r="H66" s="1" t="s">
        <v>353</v>
      </c>
      <c r="I66" s="5" t="s">
        <v>353</v>
      </c>
    </row>
    <row r="67" spans="1:9">
      <c r="A67" s="8" t="s">
        <v>80</v>
      </c>
      <c r="B67" s="28" t="s">
        <v>163</v>
      </c>
      <c r="C67" s="1" t="s">
        <v>163</v>
      </c>
      <c r="D67" s="5" t="s">
        <v>650</v>
      </c>
      <c r="E67" s="5" t="s">
        <v>809</v>
      </c>
      <c r="F67" s="5" t="s">
        <v>269</v>
      </c>
      <c r="G67" s="5" t="s">
        <v>475</v>
      </c>
      <c r="H67" s="1" t="s">
        <v>353</v>
      </c>
      <c r="I67" s="5" t="s">
        <v>353</v>
      </c>
    </row>
    <row r="68" spans="1:9">
      <c r="A68" s="8" t="s">
        <v>81</v>
      </c>
      <c r="B68" s="28" t="s">
        <v>163</v>
      </c>
      <c r="C68" s="1" t="s">
        <v>163</v>
      </c>
      <c r="D68" s="5" t="s">
        <v>651</v>
      </c>
      <c r="E68" s="5" t="s">
        <v>810</v>
      </c>
      <c r="F68" s="5" t="s">
        <v>270</v>
      </c>
      <c r="G68" s="5" t="s">
        <v>476</v>
      </c>
      <c r="H68" s="1" t="s">
        <v>353</v>
      </c>
      <c r="I68" s="5" t="s">
        <v>353</v>
      </c>
    </row>
    <row r="69" spans="1:9">
      <c r="A69" s="8" t="s">
        <v>82</v>
      </c>
      <c r="B69" s="28" t="s">
        <v>163</v>
      </c>
      <c r="C69" s="1" t="s">
        <v>163</v>
      </c>
      <c r="D69" s="5" t="s">
        <v>652</v>
      </c>
      <c r="E69" s="5" t="s">
        <v>811</v>
      </c>
      <c r="F69" s="5" t="s">
        <v>271</v>
      </c>
      <c r="G69" s="5" t="s">
        <v>477</v>
      </c>
      <c r="H69" s="1" t="s">
        <v>353</v>
      </c>
      <c r="I69" s="5" t="s">
        <v>353</v>
      </c>
    </row>
    <row r="70" spans="1:9">
      <c r="A70" s="8" t="s">
        <v>83</v>
      </c>
      <c r="B70" s="28" t="s">
        <v>163</v>
      </c>
      <c r="C70" s="1" t="s">
        <v>163</v>
      </c>
      <c r="D70" s="5" t="s">
        <v>653</v>
      </c>
      <c r="E70" s="5" t="s">
        <v>812</v>
      </c>
      <c r="F70" s="5" t="s">
        <v>272</v>
      </c>
      <c r="G70" s="5" t="s">
        <v>478</v>
      </c>
      <c r="H70" s="1" t="s">
        <v>353</v>
      </c>
      <c r="I70" s="5" t="s">
        <v>353</v>
      </c>
    </row>
    <row r="71" spans="1:9">
      <c r="A71" s="8" t="s">
        <v>84</v>
      </c>
      <c r="B71" s="28" t="s">
        <v>163</v>
      </c>
      <c r="C71" s="1" t="s">
        <v>163</v>
      </c>
      <c r="D71" s="5" t="s">
        <v>654</v>
      </c>
      <c r="E71" s="5" t="s">
        <v>813</v>
      </c>
      <c r="F71" s="5" t="s">
        <v>273</v>
      </c>
      <c r="G71" s="5" t="s">
        <v>479</v>
      </c>
      <c r="H71" s="1" t="s">
        <v>353</v>
      </c>
      <c r="I71" s="5" t="s">
        <v>353</v>
      </c>
    </row>
    <row r="72" spans="1:9">
      <c r="A72" s="8" t="s">
        <v>85</v>
      </c>
      <c r="B72" s="28" t="s">
        <v>163</v>
      </c>
      <c r="C72" s="1" t="s">
        <v>163</v>
      </c>
      <c r="D72" s="5" t="s">
        <v>655</v>
      </c>
      <c r="E72" s="5" t="s">
        <v>814</v>
      </c>
      <c r="F72" s="5" t="s">
        <v>274</v>
      </c>
      <c r="G72" s="5" t="s">
        <v>480</v>
      </c>
      <c r="H72" s="1" t="s">
        <v>353</v>
      </c>
      <c r="I72" s="5" t="s">
        <v>353</v>
      </c>
    </row>
    <row r="73" spans="1:9">
      <c r="A73" s="8" t="s">
        <v>87</v>
      </c>
      <c r="B73" s="28" t="s">
        <v>163</v>
      </c>
      <c r="C73" s="1" t="s">
        <v>163</v>
      </c>
      <c r="D73" s="5" t="s">
        <v>656</v>
      </c>
      <c r="E73" s="5" t="s">
        <v>815</v>
      </c>
      <c r="F73" s="5" t="s">
        <v>276</v>
      </c>
      <c r="G73" s="5" t="s">
        <v>481</v>
      </c>
      <c r="H73" s="1" t="s">
        <v>353</v>
      </c>
      <c r="I73" s="5" t="s">
        <v>353</v>
      </c>
    </row>
    <row r="74" spans="1:9">
      <c r="A74" s="8" t="s">
        <v>88</v>
      </c>
      <c r="B74" s="28" t="s">
        <v>163</v>
      </c>
      <c r="C74" s="1" t="s">
        <v>163</v>
      </c>
      <c r="D74" s="5" t="s">
        <v>657</v>
      </c>
      <c r="E74" s="5" t="s">
        <v>816</v>
      </c>
      <c r="F74" s="5" t="s">
        <v>277</v>
      </c>
      <c r="G74" s="5" t="s">
        <v>482</v>
      </c>
      <c r="H74" s="1" t="s">
        <v>353</v>
      </c>
      <c r="I74" s="5" t="s">
        <v>353</v>
      </c>
    </row>
    <row r="75" spans="1:9">
      <c r="A75" s="8" t="s">
        <v>89</v>
      </c>
      <c r="B75" s="28" t="s">
        <v>163</v>
      </c>
      <c r="C75" s="1" t="s">
        <v>163</v>
      </c>
      <c r="D75" s="5" t="s">
        <v>658</v>
      </c>
      <c r="E75" s="5" t="s">
        <v>817</v>
      </c>
      <c r="F75" s="5" t="s">
        <v>278</v>
      </c>
      <c r="G75" s="5" t="s">
        <v>483</v>
      </c>
      <c r="H75" s="1" t="s">
        <v>353</v>
      </c>
      <c r="I75" s="5" t="s">
        <v>353</v>
      </c>
    </row>
    <row r="76" spans="1:9">
      <c r="A76" s="8" t="s">
        <v>90</v>
      </c>
      <c r="B76" s="28" t="s">
        <v>163</v>
      </c>
      <c r="C76" s="1" t="s">
        <v>163</v>
      </c>
      <c r="D76" s="5" t="s">
        <v>659</v>
      </c>
      <c r="E76" s="5" t="s">
        <v>818</v>
      </c>
      <c r="F76" s="5" t="s">
        <v>279</v>
      </c>
      <c r="G76" s="5" t="s">
        <v>484</v>
      </c>
      <c r="H76" s="1" t="s">
        <v>353</v>
      </c>
      <c r="I76" s="5" t="s">
        <v>353</v>
      </c>
    </row>
    <row r="77" spans="1:9">
      <c r="A77" s="8" t="s">
        <v>91</v>
      </c>
      <c r="B77" s="28" t="s">
        <v>178</v>
      </c>
      <c r="C77" s="1" t="s">
        <v>178</v>
      </c>
      <c r="D77" s="5" t="s">
        <v>660</v>
      </c>
      <c r="E77" s="5" t="s">
        <v>819</v>
      </c>
      <c r="F77" s="5" t="s">
        <v>280</v>
      </c>
      <c r="G77" s="5" t="s">
        <v>485</v>
      </c>
      <c r="H77" s="1" t="s">
        <v>353</v>
      </c>
      <c r="I77" s="5" t="s">
        <v>353</v>
      </c>
    </row>
    <row r="78" spans="1:9">
      <c r="A78" s="8" t="s">
        <v>92</v>
      </c>
      <c r="B78" s="28" t="s">
        <v>163</v>
      </c>
      <c r="C78" s="1" t="s">
        <v>163</v>
      </c>
      <c r="D78" s="5" t="s">
        <v>661</v>
      </c>
      <c r="E78" s="5" t="s">
        <v>820</v>
      </c>
      <c r="F78" s="5" t="s">
        <v>281</v>
      </c>
      <c r="G78" s="5" t="s">
        <v>486</v>
      </c>
      <c r="H78" s="1" t="s">
        <v>353</v>
      </c>
      <c r="I78" s="5" t="s">
        <v>353</v>
      </c>
    </row>
    <row r="79" spans="1:9">
      <c r="A79" s="8" t="s">
        <v>93</v>
      </c>
      <c r="B79" s="28" t="s">
        <v>163</v>
      </c>
      <c r="C79" s="1" t="s">
        <v>163</v>
      </c>
      <c r="D79" s="5" t="s">
        <v>662</v>
      </c>
      <c r="E79" s="5" t="s">
        <v>821</v>
      </c>
      <c r="F79" s="5" t="s">
        <v>282</v>
      </c>
      <c r="G79" s="5" t="s">
        <v>487</v>
      </c>
      <c r="H79" s="1" t="s">
        <v>353</v>
      </c>
      <c r="I79" s="5" t="s">
        <v>353</v>
      </c>
    </row>
    <row r="80" spans="1:9">
      <c r="A80" s="8" t="s">
        <v>94</v>
      </c>
      <c r="B80" s="28" t="s">
        <v>163</v>
      </c>
      <c r="C80" s="1" t="s">
        <v>163</v>
      </c>
      <c r="D80" s="5" t="s">
        <v>663</v>
      </c>
      <c r="E80" s="5" t="s">
        <v>822</v>
      </c>
      <c r="F80" s="5" t="s">
        <v>283</v>
      </c>
      <c r="G80" s="5" t="s">
        <v>488</v>
      </c>
      <c r="H80" s="1" t="s">
        <v>353</v>
      </c>
      <c r="I80" s="5" t="s">
        <v>353</v>
      </c>
    </row>
    <row r="81" spans="1:9">
      <c r="A81" s="8" t="s">
        <v>95</v>
      </c>
      <c r="B81" s="28" t="s">
        <v>163</v>
      </c>
      <c r="C81" s="1" t="s">
        <v>163</v>
      </c>
      <c r="D81" s="5" t="s">
        <v>664</v>
      </c>
      <c r="E81" s="5" t="s">
        <v>436</v>
      </c>
      <c r="F81" s="5" t="s">
        <v>284</v>
      </c>
      <c r="G81" s="5" t="s">
        <v>489</v>
      </c>
      <c r="H81" s="1" t="s">
        <v>353</v>
      </c>
      <c r="I81" s="5" t="s">
        <v>353</v>
      </c>
    </row>
    <row r="82" spans="1:9">
      <c r="A82" s="8" t="s">
        <v>96</v>
      </c>
      <c r="B82" s="28" t="s">
        <v>163</v>
      </c>
      <c r="C82" s="1" t="s">
        <v>163</v>
      </c>
      <c r="D82" s="5" t="s">
        <v>665</v>
      </c>
      <c r="E82" s="5" t="s">
        <v>757</v>
      </c>
      <c r="F82" s="5" t="s">
        <v>285</v>
      </c>
      <c r="G82" s="5" t="s">
        <v>490</v>
      </c>
      <c r="H82" s="1" t="s">
        <v>353</v>
      </c>
      <c r="I82" s="5" t="s">
        <v>353</v>
      </c>
    </row>
    <row r="83" spans="1:9">
      <c r="A83" s="8" t="s">
        <v>97</v>
      </c>
      <c r="B83" s="28" t="s">
        <v>163</v>
      </c>
      <c r="C83" s="1" t="s">
        <v>163</v>
      </c>
      <c r="D83" s="5" t="s">
        <v>666</v>
      </c>
      <c r="E83" s="5" t="s">
        <v>823</v>
      </c>
      <c r="F83" s="5" t="s">
        <v>286</v>
      </c>
      <c r="G83" s="5" t="s">
        <v>491</v>
      </c>
      <c r="H83" s="1" t="s">
        <v>353</v>
      </c>
      <c r="I83" s="5" t="s">
        <v>353</v>
      </c>
    </row>
    <row r="84" spans="1:9">
      <c r="A84" s="8" t="s">
        <v>98</v>
      </c>
      <c r="B84" s="28" t="s">
        <v>163</v>
      </c>
      <c r="C84" s="1" t="s">
        <v>163</v>
      </c>
      <c r="D84" s="5" t="s">
        <v>667</v>
      </c>
      <c r="E84" s="5" t="s">
        <v>824</v>
      </c>
      <c r="F84" s="5" t="s">
        <v>287</v>
      </c>
      <c r="G84" s="5" t="s">
        <v>492</v>
      </c>
      <c r="H84" s="1" t="s">
        <v>353</v>
      </c>
      <c r="I84" s="5" t="s">
        <v>353</v>
      </c>
    </row>
    <row r="85" spans="1:9">
      <c r="A85" s="8" t="s">
        <v>99</v>
      </c>
      <c r="B85" s="28" t="s">
        <v>163</v>
      </c>
      <c r="C85" s="1" t="s">
        <v>163</v>
      </c>
      <c r="D85" s="5" t="s">
        <v>668</v>
      </c>
      <c r="E85" s="5" t="s">
        <v>825</v>
      </c>
      <c r="F85" s="5" t="s">
        <v>288</v>
      </c>
      <c r="G85" s="5" t="s">
        <v>493</v>
      </c>
      <c r="H85" s="1" t="s">
        <v>353</v>
      </c>
      <c r="I85" s="5" t="s">
        <v>353</v>
      </c>
    </row>
    <row r="86" spans="1:9">
      <c r="A86" s="8" t="s">
        <v>100</v>
      </c>
      <c r="B86" s="28" t="s">
        <v>163</v>
      </c>
      <c r="C86" s="1" t="s">
        <v>163</v>
      </c>
      <c r="D86" s="5" t="s">
        <v>669</v>
      </c>
      <c r="E86" s="5" t="s">
        <v>826</v>
      </c>
      <c r="F86" s="5" t="s">
        <v>289</v>
      </c>
      <c r="G86" s="5" t="s">
        <v>494</v>
      </c>
      <c r="H86" s="1" t="s">
        <v>353</v>
      </c>
      <c r="I86" s="5" t="s">
        <v>353</v>
      </c>
    </row>
    <row r="87" spans="1:9">
      <c r="A87" s="8" t="s">
        <v>101</v>
      </c>
      <c r="B87" s="28" t="s">
        <v>163</v>
      </c>
      <c r="C87" s="1" t="s">
        <v>163</v>
      </c>
      <c r="D87" s="5" t="s">
        <v>670</v>
      </c>
      <c r="E87" s="5" t="s">
        <v>827</v>
      </c>
      <c r="F87" s="5" t="s">
        <v>290</v>
      </c>
      <c r="G87" s="5" t="s">
        <v>495</v>
      </c>
      <c r="H87" s="1" t="s">
        <v>353</v>
      </c>
      <c r="I87" s="5" t="s">
        <v>353</v>
      </c>
    </row>
    <row r="88" spans="1:9">
      <c r="A88" s="8" t="s">
        <v>102</v>
      </c>
      <c r="B88" s="28" t="s">
        <v>163</v>
      </c>
      <c r="C88" s="1" t="s">
        <v>163</v>
      </c>
      <c r="D88" s="5" t="s">
        <v>671</v>
      </c>
      <c r="E88" s="5" t="s">
        <v>828</v>
      </c>
      <c r="F88" s="5" t="s">
        <v>291</v>
      </c>
      <c r="G88" s="5" t="s">
        <v>496</v>
      </c>
      <c r="H88" s="1" t="s">
        <v>353</v>
      </c>
      <c r="I88" s="5" t="s">
        <v>353</v>
      </c>
    </row>
    <row r="89" spans="1:9">
      <c r="A89" s="8" t="s">
        <v>103</v>
      </c>
      <c r="B89" s="28" t="s">
        <v>163</v>
      </c>
      <c r="C89" s="1" t="s">
        <v>163</v>
      </c>
      <c r="D89" s="5" t="s">
        <v>672</v>
      </c>
      <c r="E89" s="5" t="s">
        <v>829</v>
      </c>
      <c r="F89" s="5" t="s">
        <v>292</v>
      </c>
      <c r="G89" s="5" t="s">
        <v>497</v>
      </c>
      <c r="H89" s="1" t="s">
        <v>353</v>
      </c>
      <c r="I89" s="5" t="s">
        <v>353</v>
      </c>
    </row>
    <row r="90" spans="1:9">
      <c r="A90" s="8" t="s">
        <v>104</v>
      </c>
      <c r="B90" s="28" t="s">
        <v>161</v>
      </c>
      <c r="C90" s="1" t="s">
        <v>161</v>
      </c>
      <c r="D90" s="5" t="s">
        <v>673</v>
      </c>
      <c r="E90" s="5" t="s">
        <v>830</v>
      </c>
      <c r="F90" s="5" t="s">
        <v>293</v>
      </c>
      <c r="G90" s="5" t="s">
        <v>498</v>
      </c>
      <c r="H90" s="1" t="s">
        <v>353</v>
      </c>
      <c r="I90" s="5" t="s">
        <v>353</v>
      </c>
    </row>
    <row r="91" spans="1:9">
      <c r="A91" s="8" t="s">
        <v>105</v>
      </c>
      <c r="B91" s="28" t="s">
        <v>163</v>
      </c>
      <c r="C91" s="1" t="s">
        <v>163</v>
      </c>
      <c r="D91" s="5" t="s">
        <v>674</v>
      </c>
      <c r="E91" s="5" t="s">
        <v>831</v>
      </c>
      <c r="F91" s="5" t="s">
        <v>294</v>
      </c>
      <c r="G91" s="5" t="s">
        <v>499</v>
      </c>
      <c r="H91" s="1" t="s">
        <v>353</v>
      </c>
      <c r="I91" s="5" t="s">
        <v>353</v>
      </c>
    </row>
    <row r="92" spans="1:9">
      <c r="A92" s="8" t="s">
        <v>106</v>
      </c>
      <c r="B92" s="28" t="s">
        <v>163</v>
      </c>
      <c r="C92" s="1" t="s">
        <v>163</v>
      </c>
      <c r="D92" s="5" t="s">
        <v>675</v>
      </c>
      <c r="E92" s="5" t="s">
        <v>832</v>
      </c>
      <c r="F92" s="5" t="s">
        <v>295</v>
      </c>
      <c r="G92" s="5" t="s">
        <v>500</v>
      </c>
      <c r="H92" s="1" t="s">
        <v>353</v>
      </c>
      <c r="I92" s="5" t="s">
        <v>353</v>
      </c>
    </row>
    <row r="93" spans="1:9">
      <c r="A93" s="8" t="s">
        <v>107</v>
      </c>
      <c r="B93" s="28" t="s">
        <v>163</v>
      </c>
      <c r="C93" s="1" t="s">
        <v>163</v>
      </c>
      <c r="D93" s="5" t="s">
        <v>676</v>
      </c>
      <c r="E93" s="5" t="s">
        <v>833</v>
      </c>
      <c r="F93" s="5" t="s">
        <v>296</v>
      </c>
      <c r="G93" s="5" t="s">
        <v>501</v>
      </c>
      <c r="H93" s="1" t="s">
        <v>353</v>
      </c>
      <c r="I93" s="5" t="s">
        <v>353</v>
      </c>
    </row>
    <row r="94" spans="1:9">
      <c r="A94" s="8" t="s">
        <v>108</v>
      </c>
      <c r="B94" s="28" t="s">
        <v>163</v>
      </c>
      <c r="C94" s="1" t="s">
        <v>163</v>
      </c>
      <c r="D94" s="5" t="s">
        <v>677</v>
      </c>
      <c r="E94" s="5" t="s">
        <v>834</v>
      </c>
      <c r="F94" s="5" t="s">
        <v>297</v>
      </c>
      <c r="G94" s="5" t="s">
        <v>502</v>
      </c>
      <c r="H94" s="1" t="s">
        <v>353</v>
      </c>
      <c r="I94" s="5" t="s">
        <v>353</v>
      </c>
    </row>
    <row r="95" spans="1:9">
      <c r="A95" s="8" t="s">
        <v>109</v>
      </c>
      <c r="B95" s="28" t="s">
        <v>163</v>
      </c>
      <c r="C95" s="1" t="s">
        <v>163</v>
      </c>
      <c r="D95" s="5" t="s">
        <v>678</v>
      </c>
      <c r="E95" s="5" t="s">
        <v>835</v>
      </c>
      <c r="F95" s="5" t="s">
        <v>298</v>
      </c>
      <c r="G95" s="5" t="s">
        <v>503</v>
      </c>
      <c r="H95" s="1" t="s">
        <v>353</v>
      </c>
      <c r="I95" s="5" t="s">
        <v>353</v>
      </c>
    </row>
    <row r="96" spans="1:9">
      <c r="A96" s="8" t="s">
        <v>110</v>
      </c>
      <c r="B96" s="28" t="s">
        <v>163</v>
      </c>
      <c r="C96" s="1" t="s">
        <v>163</v>
      </c>
      <c r="D96" s="5" t="s">
        <v>679</v>
      </c>
      <c r="E96" s="5" t="s">
        <v>836</v>
      </c>
      <c r="F96" s="5" t="s">
        <v>299</v>
      </c>
      <c r="G96" s="5" t="s">
        <v>504</v>
      </c>
      <c r="H96" s="1" t="s">
        <v>353</v>
      </c>
      <c r="I96" s="5" t="s">
        <v>353</v>
      </c>
    </row>
    <row r="97" spans="1:9">
      <c r="A97" s="8" t="s">
        <v>111</v>
      </c>
      <c r="B97" s="28" t="s">
        <v>163</v>
      </c>
      <c r="C97" s="1" t="s">
        <v>163</v>
      </c>
      <c r="D97" s="5" t="s">
        <v>680</v>
      </c>
      <c r="E97" s="5" t="s">
        <v>837</v>
      </c>
      <c r="F97" s="5" t="s">
        <v>300</v>
      </c>
      <c r="G97" s="5" t="s">
        <v>505</v>
      </c>
      <c r="H97" s="1" t="s">
        <v>353</v>
      </c>
      <c r="I97" s="5" t="s">
        <v>353</v>
      </c>
    </row>
    <row r="98" spans="1:9">
      <c r="A98" s="8" t="s">
        <v>113</v>
      </c>
      <c r="B98" s="28" t="s">
        <v>165</v>
      </c>
      <c r="C98" s="1" t="s">
        <v>165</v>
      </c>
      <c r="D98" s="5" t="s">
        <v>681</v>
      </c>
      <c r="E98" s="5" t="s">
        <v>838</v>
      </c>
      <c r="F98" s="5" t="s">
        <v>302</v>
      </c>
      <c r="G98" s="5" t="s">
        <v>506</v>
      </c>
      <c r="H98" s="1" t="s">
        <v>355</v>
      </c>
      <c r="I98" s="5" t="s">
        <v>355</v>
      </c>
    </row>
    <row r="99" spans="1:9">
      <c r="A99" s="8" t="s">
        <v>114</v>
      </c>
      <c r="B99" s="28" t="s">
        <v>165</v>
      </c>
      <c r="C99" s="1" t="s">
        <v>165</v>
      </c>
      <c r="D99" s="5" t="s">
        <v>682</v>
      </c>
      <c r="E99" s="5" t="s">
        <v>839</v>
      </c>
      <c r="F99" s="5" t="s">
        <v>303</v>
      </c>
      <c r="G99" s="5" t="s">
        <v>507</v>
      </c>
      <c r="H99" s="1" t="s">
        <v>355</v>
      </c>
      <c r="I99" s="5" t="s">
        <v>355</v>
      </c>
    </row>
    <row r="100" spans="1:9">
      <c r="A100" s="8" t="s">
        <v>115</v>
      </c>
      <c r="B100" s="28" t="s">
        <v>163</v>
      </c>
      <c r="C100" s="1" t="s">
        <v>163</v>
      </c>
      <c r="D100" s="5" t="s">
        <v>683</v>
      </c>
      <c r="E100" s="5" t="s">
        <v>840</v>
      </c>
      <c r="F100" s="5" t="s">
        <v>304</v>
      </c>
      <c r="G100" s="5" t="s">
        <v>508</v>
      </c>
      <c r="H100" s="1" t="s">
        <v>353</v>
      </c>
      <c r="I100" s="5" t="s">
        <v>353</v>
      </c>
    </row>
    <row r="101" spans="1:9">
      <c r="A101" s="8" t="s">
        <v>117</v>
      </c>
      <c r="B101" s="28" t="s">
        <v>163</v>
      </c>
      <c r="C101" s="1" t="s">
        <v>163</v>
      </c>
      <c r="D101" s="5" t="s">
        <v>684</v>
      </c>
      <c r="E101" s="5" t="s">
        <v>841</v>
      </c>
      <c r="F101" s="5" t="s">
        <v>306</v>
      </c>
      <c r="G101" s="5" t="s">
        <v>509</v>
      </c>
      <c r="H101" s="1" t="s">
        <v>353</v>
      </c>
      <c r="I101" s="5" t="s">
        <v>353</v>
      </c>
    </row>
    <row r="102" spans="1:9">
      <c r="A102" s="8" t="s">
        <v>118</v>
      </c>
      <c r="B102" s="28" t="s">
        <v>163</v>
      </c>
      <c r="C102" s="1" t="s">
        <v>163</v>
      </c>
      <c r="D102" s="5" t="s">
        <v>685</v>
      </c>
      <c r="E102" s="5" t="s">
        <v>842</v>
      </c>
      <c r="F102" s="5" t="s">
        <v>307</v>
      </c>
      <c r="G102" s="5" t="s">
        <v>510</v>
      </c>
      <c r="H102" s="1" t="s">
        <v>353</v>
      </c>
      <c r="I102" s="5" t="s">
        <v>353</v>
      </c>
    </row>
    <row r="103" spans="1:9">
      <c r="A103" s="8" t="s">
        <v>119</v>
      </c>
      <c r="B103" s="28" t="s">
        <v>180</v>
      </c>
      <c r="C103" s="1" t="s">
        <v>180</v>
      </c>
      <c r="D103" s="5" t="s">
        <v>686</v>
      </c>
      <c r="E103" s="5" t="s">
        <v>843</v>
      </c>
      <c r="F103" s="5" t="s">
        <v>308</v>
      </c>
      <c r="G103" s="5" t="s">
        <v>511</v>
      </c>
      <c r="H103" s="1" t="s">
        <v>355</v>
      </c>
      <c r="I103" s="5" t="s">
        <v>355</v>
      </c>
    </row>
    <row r="104" spans="1:9">
      <c r="A104" s="8" t="s">
        <v>120</v>
      </c>
      <c r="B104" s="28" t="s">
        <v>163</v>
      </c>
      <c r="C104" s="1" t="s">
        <v>163</v>
      </c>
      <c r="D104" s="5" t="s">
        <v>687</v>
      </c>
      <c r="E104" s="5" t="s">
        <v>844</v>
      </c>
      <c r="F104" s="5" t="s">
        <v>309</v>
      </c>
      <c r="G104" s="5" t="s">
        <v>512</v>
      </c>
      <c r="H104" s="1" t="s">
        <v>353</v>
      </c>
      <c r="I104" s="5" t="s">
        <v>353</v>
      </c>
    </row>
    <row r="105" spans="1:9">
      <c r="A105" s="8" t="s">
        <v>121</v>
      </c>
      <c r="B105" s="28" t="s">
        <v>163</v>
      </c>
      <c r="C105" s="1" t="s">
        <v>163</v>
      </c>
      <c r="D105" s="5" t="s">
        <v>688</v>
      </c>
      <c r="E105" s="5" t="s">
        <v>845</v>
      </c>
      <c r="F105" s="5" t="s">
        <v>310</v>
      </c>
      <c r="G105" s="5" t="s">
        <v>513</v>
      </c>
      <c r="H105" s="1" t="s">
        <v>353</v>
      </c>
      <c r="I105" s="5" t="s">
        <v>353</v>
      </c>
    </row>
    <row r="106" spans="1:9">
      <c r="A106" s="8" t="s">
        <v>122</v>
      </c>
      <c r="B106" s="28" t="s">
        <v>163</v>
      </c>
      <c r="C106" s="1" t="s">
        <v>163</v>
      </c>
      <c r="D106" s="5" t="s">
        <v>689</v>
      </c>
      <c r="E106" s="5" t="s">
        <v>846</v>
      </c>
      <c r="F106" s="5" t="s">
        <v>311</v>
      </c>
      <c r="G106" s="5" t="s">
        <v>514</v>
      </c>
      <c r="H106" s="1" t="s">
        <v>353</v>
      </c>
      <c r="I106" s="5" t="s">
        <v>353</v>
      </c>
    </row>
    <row r="107" spans="1:9">
      <c r="A107" s="8" t="s">
        <v>123</v>
      </c>
      <c r="B107" s="28" t="s">
        <v>163</v>
      </c>
      <c r="C107" s="1" t="s">
        <v>163</v>
      </c>
      <c r="D107" s="5" t="s">
        <v>690</v>
      </c>
      <c r="E107" s="5" t="s">
        <v>847</v>
      </c>
      <c r="F107" s="5" t="s">
        <v>312</v>
      </c>
      <c r="G107" s="5" t="s">
        <v>515</v>
      </c>
      <c r="H107" s="1" t="s">
        <v>353</v>
      </c>
      <c r="I107" s="5" t="s">
        <v>353</v>
      </c>
    </row>
    <row r="108" spans="1:9">
      <c r="A108" s="8" t="s">
        <v>124</v>
      </c>
      <c r="B108" s="28" t="s">
        <v>163</v>
      </c>
      <c r="C108" s="1" t="s">
        <v>163</v>
      </c>
      <c r="D108" s="5" t="s">
        <v>691</v>
      </c>
      <c r="E108" s="5" t="s">
        <v>848</v>
      </c>
      <c r="F108" s="5" t="s">
        <v>313</v>
      </c>
      <c r="G108" s="5" t="s">
        <v>516</v>
      </c>
      <c r="H108" s="1" t="s">
        <v>353</v>
      </c>
      <c r="I108" s="5" t="s">
        <v>353</v>
      </c>
    </row>
    <row r="109" spans="1:9">
      <c r="A109" s="8" t="s">
        <v>125</v>
      </c>
      <c r="B109" s="28" t="s">
        <v>163</v>
      </c>
      <c r="C109" s="1" t="s">
        <v>163</v>
      </c>
      <c r="D109" s="5" t="s">
        <v>692</v>
      </c>
      <c r="E109" s="5" t="s">
        <v>849</v>
      </c>
      <c r="F109" s="5" t="s">
        <v>314</v>
      </c>
      <c r="G109" s="5" t="s">
        <v>517</v>
      </c>
      <c r="H109" s="1" t="s">
        <v>353</v>
      </c>
      <c r="I109" s="5" t="s">
        <v>353</v>
      </c>
    </row>
    <row r="110" spans="1:9">
      <c r="A110" s="8" t="s">
        <v>126</v>
      </c>
      <c r="B110" s="28" t="s">
        <v>163</v>
      </c>
      <c r="C110" s="1" t="s">
        <v>163</v>
      </c>
      <c r="D110" s="5" t="s">
        <v>693</v>
      </c>
      <c r="E110" s="5" t="s">
        <v>850</v>
      </c>
      <c r="F110" s="5" t="s">
        <v>315</v>
      </c>
      <c r="G110" s="5" t="s">
        <v>518</v>
      </c>
      <c r="H110" s="1" t="s">
        <v>353</v>
      </c>
      <c r="I110" s="5" t="s">
        <v>353</v>
      </c>
    </row>
    <row r="111" spans="1:9">
      <c r="A111" s="8" t="s">
        <v>128</v>
      </c>
      <c r="B111" s="28" t="s">
        <v>163</v>
      </c>
      <c r="C111" s="1" t="s">
        <v>163</v>
      </c>
      <c r="D111" s="5" t="s">
        <v>694</v>
      </c>
      <c r="E111" s="5" t="s">
        <v>851</v>
      </c>
      <c r="F111" s="5" t="s">
        <v>317</v>
      </c>
      <c r="G111" s="5" t="s">
        <v>519</v>
      </c>
      <c r="H111" s="1" t="s">
        <v>353</v>
      </c>
      <c r="I111" s="5" t="s">
        <v>353</v>
      </c>
    </row>
    <row r="112" spans="1:9">
      <c r="A112" s="8" t="s">
        <v>129</v>
      </c>
      <c r="B112" s="28" t="s">
        <v>163</v>
      </c>
      <c r="C112" s="1" t="s">
        <v>163</v>
      </c>
      <c r="D112" s="5" t="s">
        <v>695</v>
      </c>
      <c r="E112" s="5" t="s">
        <v>852</v>
      </c>
      <c r="F112" s="5" t="s">
        <v>318</v>
      </c>
      <c r="G112" s="5" t="s">
        <v>520</v>
      </c>
      <c r="H112" s="1" t="s">
        <v>353</v>
      </c>
      <c r="I112" s="5" t="s">
        <v>353</v>
      </c>
    </row>
    <row r="113" spans="1:9">
      <c r="A113" s="8" t="s">
        <v>130</v>
      </c>
      <c r="B113" s="28" t="s">
        <v>163</v>
      </c>
      <c r="C113" s="1" t="s">
        <v>163</v>
      </c>
      <c r="D113" s="5" t="s">
        <v>696</v>
      </c>
      <c r="E113" s="5" t="s">
        <v>853</v>
      </c>
      <c r="F113" s="5" t="s">
        <v>319</v>
      </c>
      <c r="G113" s="5" t="s">
        <v>521</v>
      </c>
      <c r="H113" s="1" t="s">
        <v>353</v>
      </c>
      <c r="I113" s="5" t="s">
        <v>353</v>
      </c>
    </row>
    <row r="114" spans="1:9">
      <c r="A114" s="8" t="s">
        <v>131</v>
      </c>
      <c r="B114" s="28" t="s">
        <v>165</v>
      </c>
      <c r="C114" s="1" t="s">
        <v>165</v>
      </c>
      <c r="D114" s="5" t="s">
        <v>697</v>
      </c>
      <c r="E114" s="5" t="s">
        <v>854</v>
      </c>
      <c r="F114" s="5" t="s">
        <v>320</v>
      </c>
      <c r="G114" s="5" t="s">
        <v>522</v>
      </c>
      <c r="H114" s="1" t="s">
        <v>355</v>
      </c>
      <c r="I114" s="5" t="s">
        <v>355</v>
      </c>
    </row>
    <row r="115" spans="1:9">
      <c r="A115" s="8" t="s">
        <v>132</v>
      </c>
      <c r="B115" s="28" t="s">
        <v>163</v>
      </c>
      <c r="C115" s="1" t="s">
        <v>163</v>
      </c>
      <c r="D115" s="5" t="s">
        <v>698</v>
      </c>
      <c r="E115" s="5" t="s">
        <v>855</v>
      </c>
      <c r="F115" s="5" t="s">
        <v>321</v>
      </c>
      <c r="G115" s="5" t="s">
        <v>523</v>
      </c>
      <c r="H115" s="1" t="s">
        <v>353</v>
      </c>
      <c r="I115" s="5" t="s">
        <v>353</v>
      </c>
    </row>
    <row r="116" spans="1:9">
      <c r="A116" s="8" t="s">
        <v>133</v>
      </c>
      <c r="B116" s="28" t="s">
        <v>161</v>
      </c>
      <c r="C116" s="1" t="s">
        <v>161</v>
      </c>
      <c r="D116" s="5" t="s">
        <v>699</v>
      </c>
      <c r="E116" s="5" t="s">
        <v>856</v>
      </c>
      <c r="F116" s="5" t="s">
        <v>322</v>
      </c>
      <c r="G116" s="5" t="s">
        <v>524</v>
      </c>
      <c r="H116" s="1" t="s">
        <v>353</v>
      </c>
      <c r="I116" s="5" t="s">
        <v>353</v>
      </c>
    </row>
    <row r="117" spans="1:9">
      <c r="A117" s="8" t="s">
        <v>134</v>
      </c>
      <c r="B117" s="28" t="s">
        <v>182</v>
      </c>
      <c r="C117" s="1" t="s">
        <v>182</v>
      </c>
      <c r="D117" s="5" t="s">
        <v>700</v>
      </c>
      <c r="E117" s="5" t="s">
        <v>857</v>
      </c>
      <c r="F117" s="5" t="s">
        <v>323</v>
      </c>
      <c r="G117" s="5" t="s">
        <v>525</v>
      </c>
      <c r="H117" s="1" t="s">
        <v>355</v>
      </c>
      <c r="I117" s="5" t="s">
        <v>355</v>
      </c>
    </row>
    <row r="118" spans="1:9">
      <c r="A118" s="8" t="s">
        <v>136</v>
      </c>
      <c r="B118" s="28" t="s">
        <v>163</v>
      </c>
      <c r="C118" s="1" t="s">
        <v>163</v>
      </c>
      <c r="D118" s="5" t="s">
        <v>701</v>
      </c>
      <c r="E118" s="5" t="s">
        <v>858</v>
      </c>
      <c r="F118" s="5" t="s">
        <v>325</v>
      </c>
      <c r="G118" s="5" t="s">
        <v>526</v>
      </c>
      <c r="H118" s="1" t="s">
        <v>353</v>
      </c>
      <c r="I118" s="5" t="s">
        <v>353</v>
      </c>
    </row>
    <row r="119" spans="1:9">
      <c r="A119" s="8" t="s">
        <v>137</v>
      </c>
      <c r="B119" s="28" t="s">
        <v>163</v>
      </c>
      <c r="C119" s="1" t="s">
        <v>163</v>
      </c>
      <c r="D119" s="5" t="s">
        <v>702</v>
      </c>
      <c r="E119" s="5" t="s">
        <v>859</v>
      </c>
      <c r="F119" s="5" t="s">
        <v>326</v>
      </c>
      <c r="G119" s="5" t="s">
        <v>527</v>
      </c>
      <c r="H119" s="1" t="s">
        <v>353</v>
      </c>
      <c r="I119" s="5" t="s">
        <v>353</v>
      </c>
    </row>
    <row r="120" spans="1:9">
      <c r="A120" s="8" t="s">
        <v>138</v>
      </c>
      <c r="B120" s="28" t="s">
        <v>163</v>
      </c>
      <c r="C120" s="1" t="s">
        <v>163</v>
      </c>
      <c r="D120" s="5" t="s">
        <v>703</v>
      </c>
      <c r="E120" s="5" t="s">
        <v>860</v>
      </c>
      <c r="F120" s="5" t="s">
        <v>327</v>
      </c>
      <c r="G120" s="5" t="s">
        <v>528</v>
      </c>
      <c r="H120" s="1" t="s">
        <v>353</v>
      </c>
      <c r="I120" s="5" t="s">
        <v>353</v>
      </c>
    </row>
    <row r="121" spans="1:9">
      <c r="A121" s="8" t="s">
        <v>139</v>
      </c>
      <c r="B121" s="28" t="s">
        <v>163</v>
      </c>
      <c r="C121" s="1" t="s">
        <v>163</v>
      </c>
      <c r="D121" s="5" t="s">
        <v>704</v>
      </c>
      <c r="E121" s="5" t="s">
        <v>861</v>
      </c>
      <c r="F121" s="5" t="s">
        <v>328</v>
      </c>
      <c r="G121" s="5" t="s">
        <v>529</v>
      </c>
      <c r="H121" s="1" t="s">
        <v>353</v>
      </c>
      <c r="I121" s="5" t="s">
        <v>353</v>
      </c>
    </row>
    <row r="122" spans="1:9">
      <c r="A122" s="8" t="s">
        <v>144</v>
      </c>
      <c r="B122" s="28" t="s">
        <v>163</v>
      </c>
      <c r="C122" s="1" t="s">
        <v>163</v>
      </c>
      <c r="D122" s="5" t="s">
        <v>705</v>
      </c>
      <c r="E122" s="5" t="s">
        <v>862</v>
      </c>
      <c r="F122" s="5" t="s">
        <v>333</v>
      </c>
      <c r="G122" s="5" t="s">
        <v>530</v>
      </c>
      <c r="H122" s="1" t="s">
        <v>353</v>
      </c>
      <c r="I122" s="5" t="s">
        <v>353</v>
      </c>
    </row>
    <row r="123" spans="1:9">
      <c r="A123" s="8" t="s">
        <v>145</v>
      </c>
      <c r="B123" s="28" t="s">
        <v>163</v>
      </c>
      <c r="C123" s="1" t="s">
        <v>163</v>
      </c>
      <c r="D123" s="5" t="s">
        <v>706</v>
      </c>
      <c r="E123" s="5" t="s">
        <v>863</v>
      </c>
      <c r="F123" s="5" t="s">
        <v>334</v>
      </c>
      <c r="G123" s="5" t="s">
        <v>531</v>
      </c>
      <c r="H123" s="1" t="s">
        <v>353</v>
      </c>
      <c r="I123" s="5" t="s">
        <v>353</v>
      </c>
    </row>
    <row r="124" spans="1:9">
      <c r="A124" s="8" t="s">
        <v>146</v>
      </c>
      <c r="B124" s="28" t="s">
        <v>163</v>
      </c>
      <c r="C124" s="1" t="s">
        <v>163</v>
      </c>
      <c r="D124" s="5" t="s">
        <v>707</v>
      </c>
      <c r="E124" s="5" t="s">
        <v>864</v>
      </c>
      <c r="F124" s="5" t="s">
        <v>335</v>
      </c>
      <c r="G124" s="5" t="s">
        <v>532</v>
      </c>
      <c r="H124" s="1" t="s">
        <v>353</v>
      </c>
      <c r="I124" s="5" t="s">
        <v>353</v>
      </c>
    </row>
    <row r="125" spans="1:9">
      <c r="A125" s="8" t="s">
        <v>147</v>
      </c>
      <c r="B125" s="28" t="s">
        <v>163</v>
      </c>
      <c r="C125" s="1" t="s">
        <v>163</v>
      </c>
      <c r="D125" s="5" t="s">
        <v>708</v>
      </c>
      <c r="E125" s="5" t="s">
        <v>865</v>
      </c>
      <c r="F125" s="5" t="s">
        <v>336</v>
      </c>
      <c r="G125" s="5" t="s">
        <v>533</v>
      </c>
      <c r="H125" s="1" t="s">
        <v>353</v>
      </c>
      <c r="I125" s="5" t="s">
        <v>353</v>
      </c>
    </row>
    <row r="126" spans="1:9">
      <c r="A126" s="8" t="s">
        <v>148</v>
      </c>
      <c r="B126" s="28" t="s">
        <v>163</v>
      </c>
      <c r="C126" s="1" t="s">
        <v>163</v>
      </c>
      <c r="D126" s="5" t="s">
        <v>709</v>
      </c>
      <c r="E126" s="5" t="s">
        <v>866</v>
      </c>
      <c r="F126" s="5" t="s">
        <v>337</v>
      </c>
      <c r="G126" s="5" t="s">
        <v>534</v>
      </c>
      <c r="H126" s="1" t="s">
        <v>353</v>
      </c>
      <c r="I126" s="5" t="s">
        <v>353</v>
      </c>
    </row>
    <row r="127" spans="1:9">
      <c r="A127" s="8" t="s">
        <v>150</v>
      </c>
      <c r="B127" s="28" t="s">
        <v>163</v>
      </c>
      <c r="C127" s="1" t="s">
        <v>163</v>
      </c>
      <c r="D127" s="5" t="s">
        <v>710</v>
      </c>
      <c r="E127" s="5" t="s">
        <v>867</v>
      </c>
      <c r="F127" s="5" t="s">
        <v>339</v>
      </c>
      <c r="G127" s="5" t="s">
        <v>535</v>
      </c>
      <c r="H127" s="1" t="s">
        <v>353</v>
      </c>
      <c r="I127" s="5" t="s">
        <v>353</v>
      </c>
    </row>
    <row r="128" spans="1:9">
      <c r="A128" s="8" t="s">
        <v>152</v>
      </c>
      <c r="B128" s="28" t="s">
        <v>163</v>
      </c>
      <c r="C128" s="1" t="s">
        <v>163</v>
      </c>
      <c r="D128" s="5" t="s">
        <v>711</v>
      </c>
      <c r="E128" s="5" t="s">
        <v>868</v>
      </c>
      <c r="F128" s="5" t="s">
        <v>341</v>
      </c>
      <c r="G128" s="5" t="s">
        <v>536</v>
      </c>
      <c r="H128" s="1" t="s">
        <v>353</v>
      </c>
      <c r="I128" s="5" t="s">
        <v>353</v>
      </c>
    </row>
    <row r="129" spans="1:14">
      <c r="A129" s="8" t="s">
        <v>155</v>
      </c>
      <c r="B129" s="28" t="s">
        <v>187</v>
      </c>
      <c r="C129" s="1" t="s">
        <v>187</v>
      </c>
      <c r="D129" s="5" t="s">
        <v>712</v>
      </c>
      <c r="E129" s="5" t="s">
        <v>869</v>
      </c>
      <c r="F129" s="5" t="s">
        <v>344</v>
      </c>
      <c r="G129" s="5" t="s">
        <v>537</v>
      </c>
      <c r="H129" s="1" t="s">
        <v>361</v>
      </c>
      <c r="I129" s="5" t="s">
        <v>361</v>
      </c>
    </row>
    <row r="130" spans="1:14">
      <c r="A130" s="8" t="s">
        <v>159</v>
      </c>
      <c r="B130" s="28" t="s">
        <v>188</v>
      </c>
      <c r="C130" s="1" t="s">
        <v>188</v>
      </c>
      <c r="D130" s="5" t="s">
        <v>713</v>
      </c>
      <c r="E130" s="5" t="s">
        <v>870</v>
      </c>
      <c r="F130" s="5" t="s">
        <v>348</v>
      </c>
      <c r="G130" s="5" t="s">
        <v>538</v>
      </c>
      <c r="H130" s="1" t="s">
        <v>358</v>
      </c>
      <c r="I130" s="5" t="s">
        <v>358</v>
      </c>
    </row>
    <row r="131" spans="1:14">
      <c r="B131" s="28"/>
      <c r="C131" s="1"/>
      <c r="H131" s="1"/>
    </row>
    <row r="132" spans="1:14">
      <c r="A132" s="11" t="s">
        <v>7</v>
      </c>
      <c r="B132" s="28" t="s">
        <v>163</v>
      </c>
      <c r="C132" s="1" t="s">
        <v>163</v>
      </c>
      <c r="D132" s="5" t="s">
        <v>714</v>
      </c>
      <c r="E132" s="5" t="s">
        <v>871</v>
      </c>
      <c r="F132" s="5" t="s">
        <v>196</v>
      </c>
      <c r="G132" s="5" t="s">
        <v>539</v>
      </c>
      <c r="H132" s="29" t="s">
        <v>353</v>
      </c>
      <c r="I132" s="2" t="s">
        <v>365</v>
      </c>
      <c r="J132" s="26" t="s">
        <v>395</v>
      </c>
    </row>
    <row r="133" spans="1:14">
      <c r="A133" s="11" t="s">
        <v>37</v>
      </c>
      <c r="B133" s="28" t="s">
        <v>163</v>
      </c>
      <c r="C133" s="1" t="s">
        <v>163</v>
      </c>
      <c r="D133" s="5" t="s">
        <v>715</v>
      </c>
      <c r="E133" s="5" t="s">
        <v>872</v>
      </c>
      <c r="F133" s="5" t="s">
        <v>226</v>
      </c>
      <c r="G133" s="5" t="s">
        <v>540</v>
      </c>
      <c r="H133" s="29" t="s">
        <v>353</v>
      </c>
      <c r="I133" s="2" t="s">
        <v>365</v>
      </c>
    </row>
    <row r="134" spans="1:14">
      <c r="A134" s="11" t="s">
        <v>45</v>
      </c>
      <c r="B134" s="28" t="s">
        <v>171</v>
      </c>
      <c r="C134" s="1" t="s">
        <v>171</v>
      </c>
      <c r="D134" s="5" t="s">
        <v>716</v>
      </c>
      <c r="E134" s="5" t="s">
        <v>873</v>
      </c>
      <c r="F134" s="5" t="s">
        <v>234</v>
      </c>
      <c r="G134" s="5" t="s">
        <v>541</v>
      </c>
      <c r="H134" s="29" t="s">
        <v>358</v>
      </c>
      <c r="I134" s="2" t="s">
        <v>357</v>
      </c>
    </row>
    <row r="135" spans="1:14">
      <c r="A135" s="11" t="s">
        <v>46</v>
      </c>
      <c r="B135" s="28" t="s">
        <v>163</v>
      </c>
      <c r="C135" s="1" t="s">
        <v>163</v>
      </c>
      <c r="D135" s="5" t="s">
        <v>717</v>
      </c>
      <c r="E135" s="5" t="s">
        <v>874</v>
      </c>
      <c r="F135" s="5" t="s">
        <v>235</v>
      </c>
      <c r="G135" s="5" t="s">
        <v>542</v>
      </c>
      <c r="H135" s="29" t="s">
        <v>353</v>
      </c>
      <c r="I135" s="2" t="s">
        <v>365</v>
      </c>
    </row>
    <row r="136" spans="1:14">
      <c r="A136" s="11" t="s">
        <v>54</v>
      </c>
      <c r="B136" s="28" t="s">
        <v>165</v>
      </c>
      <c r="C136" s="1" t="s">
        <v>165</v>
      </c>
      <c r="D136" s="5" t="s">
        <v>718</v>
      </c>
      <c r="E136" s="5" t="s">
        <v>875</v>
      </c>
      <c r="F136" s="5" t="s">
        <v>243</v>
      </c>
      <c r="G136" s="5" t="s">
        <v>543</v>
      </c>
      <c r="H136" s="29" t="s">
        <v>355</v>
      </c>
      <c r="I136" s="2" t="s">
        <v>368</v>
      </c>
    </row>
    <row r="137" spans="1:14">
      <c r="A137" s="11" t="s">
        <v>116</v>
      </c>
      <c r="B137" s="28" t="s">
        <v>165</v>
      </c>
      <c r="C137" s="1" t="s">
        <v>165</v>
      </c>
      <c r="D137" s="5" t="s">
        <v>719</v>
      </c>
      <c r="E137" s="5" t="s">
        <v>876</v>
      </c>
      <c r="F137" s="5" t="s">
        <v>305</v>
      </c>
      <c r="G137" s="5" t="s">
        <v>544</v>
      </c>
      <c r="H137" s="29" t="s">
        <v>355</v>
      </c>
      <c r="I137" s="2" t="s">
        <v>367</v>
      </c>
    </row>
    <row r="138" spans="1:14">
      <c r="A138" s="11" t="s">
        <v>141</v>
      </c>
      <c r="B138" s="28" t="s">
        <v>175</v>
      </c>
      <c r="C138" s="1" t="s">
        <v>175</v>
      </c>
      <c r="D138" s="5" t="s">
        <v>720</v>
      </c>
      <c r="E138" s="5" t="s">
        <v>877</v>
      </c>
      <c r="F138" s="5" t="s">
        <v>330</v>
      </c>
      <c r="G138" s="5" t="s">
        <v>545</v>
      </c>
      <c r="H138" s="29" t="s">
        <v>358</v>
      </c>
      <c r="I138" s="2" t="s">
        <v>355</v>
      </c>
    </row>
    <row r="139" spans="1:14">
      <c r="A139" s="11" t="s">
        <v>149</v>
      </c>
      <c r="B139" s="28" t="s">
        <v>175</v>
      </c>
      <c r="C139" s="28" t="s">
        <v>175</v>
      </c>
      <c r="D139" s="5" t="s">
        <v>721</v>
      </c>
      <c r="E139" s="5" t="s">
        <v>878</v>
      </c>
      <c r="F139" s="5" t="s">
        <v>338</v>
      </c>
      <c r="G139" s="5" t="s">
        <v>546</v>
      </c>
      <c r="H139" s="29" t="s">
        <v>358</v>
      </c>
      <c r="I139" s="2" t="s">
        <v>353</v>
      </c>
    </row>
    <row r="140" spans="1:14">
      <c r="A140" s="11" t="s">
        <v>151</v>
      </c>
      <c r="B140" s="28" t="s">
        <v>163</v>
      </c>
      <c r="C140" s="1" t="s">
        <v>163</v>
      </c>
      <c r="D140" s="5" t="s">
        <v>722</v>
      </c>
      <c r="E140" s="5" t="s">
        <v>879</v>
      </c>
      <c r="F140" s="5" t="s">
        <v>340</v>
      </c>
      <c r="G140" s="5" t="s">
        <v>547</v>
      </c>
      <c r="H140" s="29" t="s">
        <v>353</v>
      </c>
      <c r="I140" s="2" t="s">
        <v>362</v>
      </c>
    </row>
    <row r="141" spans="1:14">
      <c r="A141" s="11" t="s">
        <v>154</v>
      </c>
      <c r="B141" s="28" t="s">
        <v>186</v>
      </c>
      <c r="C141" s="1" t="s">
        <v>186</v>
      </c>
      <c r="D141" s="5" t="s">
        <v>723</v>
      </c>
      <c r="E141" s="5" t="s">
        <v>880</v>
      </c>
      <c r="F141" s="5" t="s">
        <v>343</v>
      </c>
      <c r="G141" s="5" t="s">
        <v>548</v>
      </c>
      <c r="H141" s="29" t="s">
        <v>356</v>
      </c>
      <c r="I141" s="2" t="s">
        <v>358</v>
      </c>
    </row>
    <row r="142" spans="1:14">
      <c r="A142" s="11" t="s">
        <v>156</v>
      </c>
      <c r="B142" s="28" t="s">
        <v>163</v>
      </c>
      <c r="C142" s="1" t="s">
        <v>163</v>
      </c>
      <c r="D142" s="5" t="s">
        <v>724</v>
      </c>
      <c r="E142" s="5" t="s">
        <v>881</v>
      </c>
      <c r="F142" s="5" t="s">
        <v>345</v>
      </c>
      <c r="G142" s="5" t="s">
        <v>549</v>
      </c>
      <c r="H142" s="29" t="s">
        <v>353</v>
      </c>
      <c r="I142" s="2" t="s">
        <v>362</v>
      </c>
    </row>
    <row r="143" spans="1:14">
      <c r="A143" s="11" t="s">
        <v>157</v>
      </c>
      <c r="B143" s="28" t="s">
        <v>163</v>
      </c>
      <c r="C143" s="1" t="s">
        <v>163</v>
      </c>
      <c r="D143" s="5" t="s">
        <v>725</v>
      </c>
      <c r="E143" s="5" t="s">
        <v>882</v>
      </c>
      <c r="F143" s="5" t="s">
        <v>346</v>
      </c>
      <c r="G143" s="5" t="s">
        <v>550</v>
      </c>
      <c r="H143" s="29" t="s">
        <v>353</v>
      </c>
      <c r="I143" s="2" t="s">
        <v>362</v>
      </c>
      <c r="N143" s="10"/>
    </row>
    <row r="144" spans="1:14">
      <c r="A144" s="11" t="s">
        <v>158</v>
      </c>
      <c r="B144" s="28" t="s">
        <v>163</v>
      </c>
      <c r="C144" s="1" t="s">
        <v>163</v>
      </c>
      <c r="D144" s="5" t="s">
        <v>726</v>
      </c>
      <c r="E144" s="5" t="s">
        <v>883</v>
      </c>
      <c r="F144" s="5" t="s">
        <v>347</v>
      </c>
      <c r="G144" s="5" t="s">
        <v>551</v>
      </c>
      <c r="H144" s="29" t="s">
        <v>353</v>
      </c>
      <c r="I144" s="2" t="s">
        <v>362</v>
      </c>
      <c r="L144" s="9"/>
      <c r="N144" s="10"/>
    </row>
    <row r="145" spans="1:10">
      <c r="A145" s="11" t="s">
        <v>160</v>
      </c>
      <c r="B145" s="28" t="s">
        <v>163</v>
      </c>
      <c r="C145" s="1" t="s">
        <v>163</v>
      </c>
      <c r="D145" s="5" t="s">
        <v>727</v>
      </c>
      <c r="E145" s="5" t="s">
        <v>884</v>
      </c>
      <c r="F145" s="5" t="s">
        <v>349</v>
      </c>
      <c r="G145" s="5" t="s">
        <v>552</v>
      </c>
      <c r="H145" s="29" t="s">
        <v>353</v>
      </c>
      <c r="I145" s="2" t="s">
        <v>362</v>
      </c>
    </row>
    <row r="146" spans="1:10">
      <c r="A146" s="10"/>
      <c r="B146" s="28"/>
      <c r="C146" s="28"/>
      <c r="F146" s="27"/>
      <c r="H146" s="28"/>
      <c r="I146" s="27"/>
    </row>
    <row r="147" spans="1:10">
      <c r="A147" s="13" t="s">
        <v>4</v>
      </c>
      <c r="B147" s="28" t="s">
        <v>163</v>
      </c>
      <c r="C147" s="1" t="s">
        <v>163</v>
      </c>
      <c r="D147" s="5" t="s">
        <v>728</v>
      </c>
      <c r="E147" s="5" t="s">
        <v>885</v>
      </c>
      <c r="F147" s="5" t="s">
        <v>193</v>
      </c>
      <c r="G147" s="5" t="s">
        <v>553</v>
      </c>
      <c r="H147" s="30" t="s">
        <v>353</v>
      </c>
      <c r="I147" s="3" t="s">
        <v>363</v>
      </c>
      <c r="J147" s="26" t="s">
        <v>396</v>
      </c>
    </row>
    <row r="148" spans="1:10">
      <c r="A148" s="13" t="s">
        <v>6</v>
      </c>
      <c r="B148" s="28" t="s">
        <v>164</v>
      </c>
      <c r="C148" s="1" t="s">
        <v>164</v>
      </c>
      <c r="D148" s="27" t="s">
        <v>729</v>
      </c>
      <c r="E148" s="5" t="s">
        <v>886</v>
      </c>
      <c r="F148" s="5" t="s">
        <v>195</v>
      </c>
      <c r="G148" s="5" t="s">
        <v>554</v>
      </c>
      <c r="H148" s="30" t="s">
        <v>354</v>
      </c>
      <c r="I148" s="3" t="s">
        <v>365</v>
      </c>
    </row>
    <row r="149" spans="1:10">
      <c r="A149" s="13" t="s">
        <v>30</v>
      </c>
      <c r="B149" s="28" t="s">
        <v>165</v>
      </c>
      <c r="C149" s="1" t="s">
        <v>165</v>
      </c>
      <c r="D149" s="5" t="s">
        <v>730</v>
      </c>
      <c r="E149" s="5" t="s">
        <v>887</v>
      </c>
      <c r="F149" s="5" t="s">
        <v>219</v>
      </c>
      <c r="G149" s="5" t="s">
        <v>555</v>
      </c>
      <c r="H149" s="30" t="s">
        <v>355</v>
      </c>
      <c r="I149" s="3" t="s">
        <v>365</v>
      </c>
    </row>
    <row r="150" spans="1:10">
      <c r="A150" s="13" t="s">
        <v>33</v>
      </c>
      <c r="B150" s="28" t="s">
        <v>168</v>
      </c>
      <c r="C150" s="1" t="s">
        <v>168</v>
      </c>
      <c r="D150" s="5" t="s">
        <v>731</v>
      </c>
      <c r="E150" s="27" t="s">
        <v>415</v>
      </c>
      <c r="F150" s="5" t="s">
        <v>222</v>
      </c>
      <c r="G150" s="5" t="s">
        <v>556</v>
      </c>
      <c r="H150" s="30" t="s">
        <v>354</v>
      </c>
      <c r="I150" s="3" t="s">
        <v>364</v>
      </c>
    </row>
    <row r="151" spans="1:10">
      <c r="A151" s="13" t="s">
        <v>40</v>
      </c>
      <c r="B151" s="28" t="s">
        <v>162</v>
      </c>
      <c r="C151" s="1" t="s">
        <v>162</v>
      </c>
      <c r="D151" s="5" t="s">
        <v>732</v>
      </c>
      <c r="E151" s="5" t="s">
        <v>888</v>
      </c>
      <c r="F151" s="5" t="s">
        <v>229</v>
      </c>
      <c r="G151" s="5" t="s">
        <v>557</v>
      </c>
      <c r="H151" s="30" t="s">
        <v>353</v>
      </c>
      <c r="I151" s="3" t="s">
        <v>364</v>
      </c>
    </row>
    <row r="152" spans="1:10">
      <c r="A152" s="13" t="s">
        <v>47</v>
      </c>
      <c r="B152" s="28" t="s">
        <v>165</v>
      </c>
      <c r="C152" s="1" t="s">
        <v>165</v>
      </c>
      <c r="D152" s="5" t="s">
        <v>733</v>
      </c>
      <c r="E152" s="5" t="s">
        <v>889</v>
      </c>
      <c r="F152" s="5" t="s">
        <v>236</v>
      </c>
      <c r="G152" s="5" t="s">
        <v>558</v>
      </c>
      <c r="H152" s="30" t="s">
        <v>355</v>
      </c>
      <c r="I152" s="3" t="s">
        <v>365</v>
      </c>
    </row>
    <row r="153" spans="1:10">
      <c r="A153" s="13" t="s">
        <v>48</v>
      </c>
      <c r="B153" s="28" t="s">
        <v>172</v>
      </c>
      <c r="C153" s="1" t="s">
        <v>172</v>
      </c>
      <c r="D153" s="5" t="s">
        <v>350</v>
      </c>
      <c r="E153" s="5" t="s">
        <v>890</v>
      </c>
      <c r="F153" s="5" t="s">
        <v>237</v>
      </c>
      <c r="G153" s="5" t="s">
        <v>559</v>
      </c>
      <c r="H153" s="30" t="s">
        <v>354</v>
      </c>
      <c r="I153" s="3" t="s">
        <v>365</v>
      </c>
    </row>
    <row r="154" spans="1:10">
      <c r="A154" s="13" t="s">
        <v>49</v>
      </c>
      <c r="B154" s="28" t="s">
        <v>165</v>
      </c>
      <c r="C154" s="1" t="s">
        <v>165</v>
      </c>
      <c r="D154" s="5" t="s">
        <v>734</v>
      </c>
      <c r="E154" s="5" t="s">
        <v>891</v>
      </c>
      <c r="F154" s="5" t="s">
        <v>238</v>
      </c>
      <c r="G154" s="5" t="s">
        <v>560</v>
      </c>
      <c r="H154" s="30" t="s">
        <v>355</v>
      </c>
      <c r="I154" s="3" t="s">
        <v>365</v>
      </c>
    </row>
    <row r="155" spans="1:10">
      <c r="A155" s="13" t="s">
        <v>50</v>
      </c>
      <c r="B155" s="28" t="s">
        <v>173</v>
      </c>
      <c r="C155" s="1" t="s">
        <v>173</v>
      </c>
      <c r="D155" s="5" t="s">
        <v>352</v>
      </c>
      <c r="E155" s="5" t="s">
        <v>892</v>
      </c>
      <c r="F155" s="5" t="s">
        <v>239</v>
      </c>
      <c r="G155" s="5" t="s">
        <v>561</v>
      </c>
      <c r="H155" s="30" t="s">
        <v>354</v>
      </c>
      <c r="I155" s="3" t="s">
        <v>365</v>
      </c>
    </row>
    <row r="156" spans="1:10">
      <c r="A156" s="13" t="s">
        <v>55</v>
      </c>
      <c r="B156" s="28" t="s">
        <v>173</v>
      </c>
      <c r="C156" s="1" t="s">
        <v>173</v>
      </c>
      <c r="D156" s="5" t="s">
        <v>735</v>
      </c>
      <c r="E156" s="5" t="s">
        <v>893</v>
      </c>
      <c r="F156" s="5" t="s">
        <v>244</v>
      </c>
      <c r="G156" s="5" t="s">
        <v>562</v>
      </c>
      <c r="H156" s="30" t="s">
        <v>354</v>
      </c>
      <c r="I156" s="3" t="s">
        <v>365</v>
      </c>
    </row>
    <row r="157" spans="1:10">
      <c r="A157" s="13" t="s">
        <v>60</v>
      </c>
      <c r="B157" s="28" t="s">
        <v>163</v>
      </c>
      <c r="C157" s="1" t="s">
        <v>163</v>
      </c>
      <c r="D157" s="5" t="s">
        <v>736</v>
      </c>
      <c r="E157" s="5" t="s">
        <v>894</v>
      </c>
      <c r="F157" s="5" t="s">
        <v>249</v>
      </c>
      <c r="G157" s="5" t="s">
        <v>563</v>
      </c>
      <c r="H157" s="30" t="s">
        <v>353</v>
      </c>
      <c r="I157" s="3" t="s">
        <v>363</v>
      </c>
    </row>
    <row r="158" spans="1:10">
      <c r="A158" s="13" t="s">
        <v>71</v>
      </c>
      <c r="B158" s="28" t="s">
        <v>176</v>
      </c>
      <c r="C158" s="1" t="s">
        <v>176</v>
      </c>
      <c r="D158" s="5" t="s">
        <v>737</v>
      </c>
      <c r="E158" s="5" t="s">
        <v>895</v>
      </c>
      <c r="F158" s="5" t="s">
        <v>260</v>
      </c>
      <c r="G158" s="5" t="s">
        <v>564</v>
      </c>
      <c r="H158" s="30" t="s">
        <v>354</v>
      </c>
      <c r="I158" s="3" t="s">
        <v>365</v>
      </c>
    </row>
    <row r="159" spans="1:10">
      <c r="A159" s="13" t="s">
        <v>86</v>
      </c>
      <c r="B159" s="28" t="s">
        <v>177</v>
      </c>
      <c r="C159" s="1" t="s">
        <v>177</v>
      </c>
      <c r="D159" s="5" t="s">
        <v>738</v>
      </c>
      <c r="E159" s="5" t="s">
        <v>896</v>
      </c>
      <c r="F159" s="5" t="s">
        <v>275</v>
      </c>
      <c r="G159" s="5" t="s">
        <v>565</v>
      </c>
      <c r="H159" s="30" t="s">
        <v>353</v>
      </c>
      <c r="I159" s="3" t="s">
        <v>365</v>
      </c>
    </row>
    <row r="160" spans="1:10">
      <c r="A160" s="13" t="s">
        <v>112</v>
      </c>
      <c r="B160" s="28" t="s">
        <v>179</v>
      </c>
      <c r="C160" s="1" t="s">
        <v>179</v>
      </c>
      <c r="D160" s="5" t="s">
        <v>739</v>
      </c>
      <c r="E160" s="5" t="s">
        <v>897</v>
      </c>
      <c r="F160" s="5" t="s">
        <v>301</v>
      </c>
      <c r="G160" s="5" t="s">
        <v>566</v>
      </c>
      <c r="H160" s="30" t="s">
        <v>355</v>
      </c>
      <c r="I160" s="3" t="s">
        <v>365</v>
      </c>
    </row>
    <row r="161" spans="1:9">
      <c r="A161" s="13" t="s">
        <v>127</v>
      </c>
      <c r="B161" s="28" t="s">
        <v>181</v>
      </c>
      <c r="C161" s="1" t="s">
        <v>181</v>
      </c>
      <c r="D161" s="5" t="s">
        <v>740</v>
      </c>
      <c r="E161" s="5" t="s">
        <v>898</v>
      </c>
      <c r="F161" s="5" t="s">
        <v>316</v>
      </c>
      <c r="G161" s="5" t="s">
        <v>567</v>
      </c>
      <c r="H161" s="30" t="s">
        <v>354</v>
      </c>
      <c r="I161" s="3" t="s">
        <v>358</v>
      </c>
    </row>
    <row r="162" spans="1:9">
      <c r="A162" s="13" t="s">
        <v>135</v>
      </c>
      <c r="B162" s="28" t="s">
        <v>177</v>
      </c>
      <c r="C162" s="1" t="s">
        <v>177</v>
      </c>
      <c r="D162" s="5" t="s">
        <v>741</v>
      </c>
      <c r="E162" s="5" t="s">
        <v>899</v>
      </c>
      <c r="F162" s="5" t="s">
        <v>324</v>
      </c>
      <c r="G162" s="5" t="s">
        <v>568</v>
      </c>
      <c r="H162" s="30" t="s">
        <v>353</v>
      </c>
      <c r="I162" s="3" t="s">
        <v>365</v>
      </c>
    </row>
    <row r="163" spans="1:9">
      <c r="A163" s="13" t="s">
        <v>140</v>
      </c>
      <c r="B163" s="28" t="s">
        <v>183</v>
      </c>
      <c r="C163" s="1" t="s">
        <v>183</v>
      </c>
      <c r="D163" s="5" t="s">
        <v>742</v>
      </c>
      <c r="E163" s="5" t="s">
        <v>900</v>
      </c>
      <c r="F163" s="5" t="s">
        <v>329</v>
      </c>
      <c r="G163" s="5" t="s">
        <v>569</v>
      </c>
      <c r="H163" s="30" t="s">
        <v>354</v>
      </c>
      <c r="I163" s="3" t="s">
        <v>360</v>
      </c>
    </row>
    <row r="164" spans="1:9">
      <c r="A164" s="13" t="s">
        <v>142</v>
      </c>
      <c r="B164" s="28" t="s">
        <v>164</v>
      </c>
      <c r="C164" s="1" t="s">
        <v>164</v>
      </c>
      <c r="D164" s="5" t="s">
        <v>743</v>
      </c>
      <c r="E164" s="5" t="s">
        <v>901</v>
      </c>
      <c r="F164" s="5" t="s">
        <v>331</v>
      </c>
      <c r="G164" s="5" t="s">
        <v>570</v>
      </c>
      <c r="H164" s="30" t="s">
        <v>354</v>
      </c>
      <c r="I164" s="3" t="s">
        <v>365</v>
      </c>
    </row>
    <row r="165" spans="1:9">
      <c r="A165" s="13" t="s">
        <v>143</v>
      </c>
      <c r="B165" s="28" t="s">
        <v>184</v>
      </c>
      <c r="C165" s="1" t="s">
        <v>184</v>
      </c>
      <c r="D165" s="5" t="s">
        <v>744</v>
      </c>
      <c r="E165" s="5" t="s">
        <v>426</v>
      </c>
      <c r="F165" s="5" t="s">
        <v>332</v>
      </c>
      <c r="G165" s="5" t="s">
        <v>571</v>
      </c>
      <c r="H165" s="30" t="s">
        <v>360</v>
      </c>
      <c r="I165" s="3" t="s">
        <v>365</v>
      </c>
    </row>
    <row r="166" spans="1:9">
      <c r="A166" s="13" t="s">
        <v>153</v>
      </c>
      <c r="B166" s="28" t="s">
        <v>185</v>
      </c>
      <c r="C166" s="1" t="s">
        <v>185</v>
      </c>
      <c r="D166" s="5" t="s">
        <v>745</v>
      </c>
      <c r="E166" s="5" t="s">
        <v>902</v>
      </c>
      <c r="F166" s="5" t="s">
        <v>342</v>
      </c>
      <c r="G166" s="5" t="s">
        <v>572</v>
      </c>
      <c r="H166" s="30" t="s">
        <v>354</v>
      </c>
      <c r="I166" s="3" t="s">
        <v>365</v>
      </c>
    </row>
    <row r="167" spans="1:9" s="10" customFormat="1">
      <c r="B167" s="28"/>
      <c r="C167" s="28"/>
      <c r="D167" s="5"/>
      <c r="E167" s="5"/>
      <c r="F167" s="27"/>
      <c r="G167" s="27"/>
      <c r="H167" s="28"/>
      <c r="I167" s="27"/>
    </row>
    <row r="168" spans="1:9" s="10" customFormat="1">
      <c r="B168" s="28"/>
      <c r="C168" s="28"/>
      <c r="D168" s="5"/>
      <c r="E168" s="5"/>
      <c r="F168" s="27"/>
      <c r="G168" s="27"/>
      <c r="H168" s="28"/>
      <c r="I168" s="27"/>
    </row>
    <row r="169" spans="1:9" s="10" customFormat="1">
      <c r="B169" s="28"/>
      <c r="C169" s="28"/>
      <c r="D169" s="5"/>
      <c r="E169" s="5"/>
      <c r="F169" s="27"/>
      <c r="G169" s="27"/>
      <c r="H169" s="28"/>
      <c r="I169" s="27"/>
    </row>
    <row r="170" spans="1:9" s="25" customFormat="1">
      <c r="A170" s="24" t="s">
        <v>575</v>
      </c>
      <c r="B170" s="16"/>
      <c r="C170" s="6"/>
      <c r="D170" s="27"/>
      <c r="E170" s="27"/>
      <c r="F170" s="6"/>
      <c r="G170" s="6"/>
      <c r="H170" s="6"/>
      <c r="I170" s="6"/>
    </row>
    <row r="171" spans="1:9">
      <c r="A171" s="32" t="s">
        <v>577</v>
      </c>
      <c r="B171" s="27" t="s">
        <v>586</v>
      </c>
      <c r="D171" s="27"/>
      <c r="E171" s="27"/>
      <c r="F171" s="26"/>
      <c r="G171" s="26"/>
    </row>
    <row r="172" spans="1:9">
      <c r="A172" s="32" t="s">
        <v>576</v>
      </c>
      <c r="B172" s="27" t="s">
        <v>587</v>
      </c>
      <c r="D172" s="6"/>
      <c r="E172" s="6"/>
      <c r="F172" s="26"/>
      <c r="G172" s="26"/>
    </row>
    <row r="173" spans="1:9">
      <c r="A173" s="24" t="s">
        <v>1239</v>
      </c>
      <c r="B173" s="27" t="s">
        <v>1240</v>
      </c>
      <c r="E173" s="26"/>
    </row>
    <row r="174" spans="1:9">
      <c r="A174" s="32" t="s">
        <v>1241</v>
      </c>
      <c r="B174" s="27" t="s">
        <v>1242</v>
      </c>
      <c r="D174" s="26"/>
      <c r="E174" s="26"/>
    </row>
  </sheetData>
  <sortState ref="A2:H128">
    <sortCondition ref="A2"/>
  </sortState>
  <phoneticPr fontId="7" type="noConversion"/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 enableFormatConditionsCalculation="0"/>
  <dimension ref="A1:BI18"/>
  <sheetViews>
    <sheetView workbookViewId="0"/>
  </sheetViews>
  <sheetFormatPr defaultColWidth="8.85546875" defaultRowHeight="15"/>
  <cols>
    <col min="1" max="1" width="31.42578125" customWidth="1"/>
    <col min="2" max="2" width="18.42578125" customWidth="1"/>
    <col min="3" max="45" width="2.7109375" customWidth="1"/>
    <col min="47" max="61" width="2.7109375" customWidth="1"/>
  </cols>
  <sheetData>
    <row r="1" spans="1:61">
      <c r="A1" s="16" t="s">
        <v>1246</v>
      </c>
    </row>
    <row r="2" spans="1:61" s="5" customFormat="1">
      <c r="A2" s="16"/>
    </row>
    <row r="3" spans="1:61" s="37" customFormat="1" ht="12.75">
      <c r="A3" s="35" t="s">
        <v>398</v>
      </c>
      <c r="B3" s="36" t="s">
        <v>370</v>
      </c>
      <c r="C3" s="36">
        <v>1</v>
      </c>
      <c r="D3" s="36">
        <f t="shared" ref="D3:AS3" si="0">C3+1</f>
        <v>2</v>
      </c>
      <c r="E3" s="36">
        <f t="shared" si="0"/>
        <v>3</v>
      </c>
      <c r="F3" s="36">
        <f t="shared" si="0"/>
        <v>4</v>
      </c>
      <c r="G3" s="36">
        <f t="shared" si="0"/>
        <v>5</v>
      </c>
      <c r="H3" s="36">
        <f t="shared" si="0"/>
        <v>6</v>
      </c>
      <c r="I3" s="36">
        <f t="shared" si="0"/>
        <v>7</v>
      </c>
      <c r="J3" s="36">
        <f t="shared" si="0"/>
        <v>8</v>
      </c>
      <c r="K3" s="36">
        <f t="shared" si="0"/>
        <v>9</v>
      </c>
      <c r="L3" s="36">
        <f t="shared" si="0"/>
        <v>10</v>
      </c>
      <c r="M3" s="36">
        <f t="shared" si="0"/>
        <v>11</v>
      </c>
      <c r="N3" s="36">
        <f t="shared" si="0"/>
        <v>12</v>
      </c>
      <c r="O3" s="36">
        <f t="shared" si="0"/>
        <v>13</v>
      </c>
      <c r="P3" s="36">
        <f t="shared" si="0"/>
        <v>14</v>
      </c>
      <c r="Q3" s="36">
        <f t="shared" si="0"/>
        <v>15</v>
      </c>
      <c r="R3" s="36">
        <f t="shared" si="0"/>
        <v>16</v>
      </c>
      <c r="S3" s="36">
        <f t="shared" si="0"/>
        <v>17</v>
      </c>
      <c r="T3" s="36">
        <f t="shared" si="0"/>
        <v>18</v>
      </c>
      <c r="U3" s="36">
        <f t="shared" si="0"/>
        <v>19</v>
      </c>
      <c r="V3" s="36">
        <f t="shared" si="0"/>
        <v>20</v>
      </c>
      <c r="W3" s="36">
        <f t="shared" si="0"/>
        <v>21</v>
      </c>
      <c r="X3" s="36">
        <f t="shared" si="0"/>
        <v>22</v>
      </c>
      <c r="Y3" s="36">
        <f t="shared" si="0"/>
        <v>23</v>
      </c>
      <c r="Z3" s="36">
        <f t="shared" si="0"/>
        <v>24</v>
      </c>
      <c r="AA3" s="36">
        <f t="shared" si="0"/>
        <v>25</v>
      </c>
      <c r="AB3" s="36">
        <f t="shared" si="0"/>
        <v>26</v>
      </c>
      <c r="AC3" s="36">
        <f t="shared" si="0"/>
        <v>27</v>
      </c>
      <c r="AD3" s="36">
        <f t="shared" si="0"/>
        <v>28</v>
      </c>
      <c r="AE3" s="36">
        <f t="shared" si="0"/>
        <v>29</v>
      </c>
      <c r="AF3" s="36">
        <f t="shared" si="0"/>
        <v>30</v>
      </c>
      <c r="AG3" s="36">
        <f t="shared" si="0"/>
        <v>31</v>
      </c>
      <c r="AH3" s="36">
        <f t="shared" si="0"/>
        <v>32</v>
      </c>
      <c r="AI3" s="36">
        <f t="shared" si="0"/>
        <v>33</v>
      </c>
      <c r="AJ3" s="36">
        <f t="shared" si="0"/>
        <v>34</v>
      </c>
      <c r="AK3" s="36">
        <f t="shared" si="0"/>
        <v>35</v>
      </c>
      <c r="AL3" s="36">
        <f t="shared" si="0"/>
        <v>36</v>
      </c>
      <c r="AM3" s="36">
        <f t="shared" si="0"/>
        <v>37</v>
      </c>
      <c r="AN3" s="36">
        <f t="shared" si="0"/>
        <v>38</v>
      </c>
      <c r="AO3" s="36">
        <f t="shared" si="0"/>
        <v>39</v>
      </c>
      <c r="AP3" s="36">
        <f t="shared" si="0"/>
        <v>40</v>
      </c>
      <c r="AQ3" s="36">
        <f t="shared" si="0"/>
        <v>41</v>
      </c>
      <c r="AR3" s="36">
        <f t="shared" si="0"/>
        <v>42</v>
      </c>
      <c r="AS3" s="36">
        <f t="shared" si="0"/>
        <v>43</v>
      </c>
      <c r="AT3" s="36"/>
      <c r="AU3" s="36">
        <v>1</v>
      </c>
      <c r="AV3" s="36">
        <v>2</v>
      </c>
      <c r="AW3" s="36">
        <v>3</v>
      </c>
      <c r="AX3" s="36">
        <v>4</v>
      </c>
      <c r="AY3" s="36">
        <v>5</v>
      </c>
      <c r="AZ3" s="36">
        <v>6</v>
      </c>
      <c r="BA3" s="36">
        <v>7</v>
      </c>
      <c r="BB3" s="36">
        <v>8</v>
      </c>
      <c r="BC3" s="36">
        <v>9</v>
      </c>
      <c r="BD3" s="36">
        <v>10</v>
      </c>
      <c r="BE3" s="36">
        <v>11</v>
      </c>
      <c r="BF3" s="36">
        <v>12</v>
      </c>
      <c r="BG3" s="36">
        <v>13</v>
      </c>
      <c r="BH3" s="36">
        <v>14</v>
      </c>
      <c r="BI3" s="36">
        <v>15</v>
      </c>
    </row>
    <row r="4" spans="1:61">
      <c r="A4" s="2" t="s">
        <v>1</v>
      </c>
      <c r="B4" s="1" t="s">
        <v>162</v>
      </c>
      <c r="C4" s="4">
        <v>0</v>
      </c>
      <c r="D4" s="4">
        <v>0</v>
      </c>
      <c r="E4" s="4">
        <v>0</v>
      </c>
      <c r="F4">
        <v>0</v>
      </c>
      <c r="G4">
        <v>0</v>
      </c>
      <c r="H4">
        <v>0</v>
      </c>
      <c r="I4" s="4">
        <v>0</v>
      </c>
      <c r="J4" s="4">
        <v>0</v>
      </c>
      <c r="K4" s="4">
        <v>0</v>
      </c>
      <c r="L4">
        <v>0</v>
      </c>
      <c r="M4">
        <v>0</v>
      </c>
      <c r="N4">
        <v>0</v>
      </c>
      <c r="O4" s="4">
        <v>0</v>
      </c>
      <c r="P4" s="4">
        <v>0</v>
      </c>
      <c r="Q4" s="4">
        <v>0</v>
      </c>
      <c r="R4">
        <v>0</v>
      </c>
      <c r="S4">
        <v>0</v>
      </c>
      <c r="T4">
        <v>0</v>
      </c>
      <c r="U4" s="4">
        <v>0</v>
      </c>
      <c r="V4" s="4">
        <v>0</v>
      </c>
      <c r="W4" s="4">
        <v>0</v>
      </c>
      <c r="X4">
        <v>0</v>
      </c>
      <c r="Y4">
        <v>0</v>
      </c>
      <c r="Z4">
        <v>0</v>
      </c>
      <c r="AA4" s="4">
        <v>0</v>
      </c>
      <c r="AB4" s="4">
        <v>0</v>
      </c>
      <c r="AC4" s="4">
        <v>0</v>
      </c>
      <c r="AD4">
        <v>0</v>
      </c>
      <c r="AE4">
        <v>0</v>
      </c>
      <c r="AF4">
        <v>0</v>
      </c>
      <c r="AG4" s="4">
        <v>0</v>
      </c>
      <c r="AH4" s="4">
        <v>0</v>
      </c>
      <c r="AI4" s="4">
        <v>0</v>
      </c>
      <c r="AJ4">
        <v>0</v>
      </c>
      <c r="AK4">
        <v>0</v>
      </c>
      <c r="AL4">
        <v>0</v>
      </c>
      <c r="AM4" s="4">
        <v>0</v>
      </c>
      <c r="AN4" s="4">
        <v>1</v>
      </c>
      <c r="AO4" s="4">
        <v>1</v>
      </c>
      <c r="AP4">
        <v>1</v>
      </c>
      <c r="AQ4">
        <v>1</v>
      </c>
      <c r="AR4">
        <v>1</v>
      </c>
      <c r="AS4" s="4">
        <v>1</v>
      </c>
      <c r="AU4">
        <f t="shared" ref="AU4:AU18" si="1">4*C4+2*D4+E4</f>
        <v>0</v>
      </c>
      <c r="AV4">
        <f t="shared" ref="AV4:AV18" si="2">4*F4+2*G4+H4</f>
        <v>0</v>
      </c>
      <c r="AW4">
        <f t="shared" ref="AW4:AW18" si="3">4*I4+2*J4+K4</f>
        <v>0</v>
      </c>
      <c r="AX4">
        <f t="shared" ref="AX4:AX18" si="4">4*L4+2*M4+N4</f>
        <v>0</v>
      </c>
      <c r="AY4">
        <f t="shared" ref="AY4:AY18" si="5">4*O4+2*P4+Q4</f>
        <v>0</v>
      </c>
      <c r="AZ4">
        <f t="shared" ref="AZ4:AZ18" si="6">4*R4+2*S4+T4</f>
        <v>0</v>
      </c>
      <c r="BA4">
        <f t="shared" ref="BA4:BA18" si="7">4*U4+2*V4+W4</f>
        <v>0</v>
      </c>
      <c r="BB4">
        <f t="shared" ref="BB4:BB18" si="8">4*X4+2*Y4+Z4</f>
        <v>0</v>
      </c>
      <c r="BC4">
        <f t="shared" ref="BC4:BC18" si="9">4*AA4+2*AB4+AC4</f>
        <v>0</v>
      </c>
      <c r="BD4">
        <f t="shared" ref="BD4:BD18" si="10">4*AD4+2*AE4+AF4</f>
        <v>0</v>
      </c>
      <c r="BE4">
        <f t="shared" ref="BE4:BE18" si="11">4*AG4+2*AH4+AI4</f>
        <v>0</v>
      </c>
      <c r="BF4">
        <f t="shared" ref="BF4:BF18" si="12">4*AJ4+2*AK4+AL4</f>
        <v>0</v>
      </c>
      <c r="BG4">
        <f t="shared" ref="BG4:BG18" si="13">4*AM4+2*AN4+AO4</f>
        <v>3</v>
      </c>
      <c r="BH4">
        <f t="shared" ref="BH4:BH18" si="14">4*AP4+2*AQ4+AR4</f>
        <v>7</v>
      </c>
      <c r="BI4">
        <f t="shared" ref="BI4:BI18" si="15">AS4</f>
        <v>1</v>
      </c>
    </row>
    <row r="5" spans="1:61">
      <c r="A5" s="2" t="s">
        <v>7</v>
      </c>
      <c r="B5" s="1" t="s">
        <v>163</v>
      </c>
      <c r="C5" s="4">
        <v>0</v>
      </c>
      <c r="D5" s="4">
        <v>0</v>
      </c>
      <c r="E5" s="4">
        <v>0</v>
      </c>
      <c r="F5">
        <v>0</v>
      </c>
      <c r="G5">
        <v>0</v>
      </c>
      <c r="H5">
        <v>0</v>
      </c>
      <c r="I5" s="4">
        <v>0</v>
      </c>
      <c r="J5" s="4">
        <v>0</v>
      </c>
      <c r="K5" s="4">
        <v>0</v>
      </c>
      <c r="L5">
        <v>0</v>
      </c>
      <c r="M5">
        <v>0</v>
      </c>
      <c r="N5">
        <v>0</v>
      </c>
      <c r="O5" s="4">
        <v>0</v>
      </c>
      <c r="P5" s="4">
        <v>0</v>
      </c>
      <c r="Q5" s="4">
        <v>0</v>
      </c>
      <c r="R5">
        <v>0</v>
      </c>
      <c r="S5">
        <v>0</v>
      </c>
      <c r="T5">
        <v>0</v>
      </c>
      <c r="U5" s="4">
        <v>0</v>
      </c>
      <c r="V5" s="4">
        <v>0</v>
      </c>
      <c r="W5" s="4">
        <v>0</v>
      </c>
      <c r="X5">
        <v>0</v>
      </c>
      <c r="Y5">
        <v>0</v>
      </c>
      <c r="Z5">
        <v>0</v>
      </c>
      <c r="AA5" s="4">
        <v>0</v>
      </c>
      <c r="AB5" s="4">
        <v>0</v>
      </c>
      <c r="AC5" s="4">
        <v>0</v>
      </c>
      <c r="AD5">
        <v>0</v>
      </c>
      <c r="AE5">
        <v>0</v>
      </c>
      <c r="AF5">
        <v>0</v>
      </c>
      <c r="AG5" s="4">
        <v>0</v>
      </c>
      <c r="AH5" s="4">
        <v>0</v>
      </c>
      <c r="AI5" s="4">
        <v>0</v>
      </c>
      <c r="AJ5">
        <v>0</v>
      </c>
      <c r="AK5">
        <v>1</v>
      </c>
      <c r="AL5">
        <v>1</v>
      </c>
      <c r="AM5" s="4">
        <v>1</v>
      </c>
      <c r="AN5" s="4">
        <v>1</v>
      </c>
      <c r="AO5" s="4">
        <v>1</v>
      </c>
      <c r="AP5">
        <v>1</v>
      </c>
      <c r="AQ5">
        <v>1</v>
      </c>
      <c r="AR5">
        <v>1</v>
      </c>
      <c r="AS5" s="4">
        <v>1</v>
      </c>
      <c r="AU5">
        <f t="shared" si="1"/>
        <v>0</v>
      </c>
      <c r="AV5">
        <f t="shared" si="2"/>
        <v>0</v>
      </c>
      <c r="AW5">
        <f t="shared" si="3"/>
        <v>0</v>
      </c>
      <c r="AX5">
        <f t="shared" si="4"/>
        <v>0</v>
      </c>
      <c r="AY5">
        <f t="shared" si="5"/>
        <v>0</v>
      </c>
      <c r="AZ5">
        <f t="shared" si="6"/>
        <v>0</v>
      </c>
      <c r="BA5">
        <f t="shared" si="7"/>
        <v>0</v>
      </c>
      <c r="BB5">
        <f t="shared" si="8"/>
        <v>0</v>
      </c>
      <c r="BC5">
        <f t="shared" si="9"/>
        <v>0</v>
      </c>
      <c r="BD5">
        <f t="shared" si="10"/>
        <v>0</v>
      </c>
      <c r="BE5">
        <f t="shared" si="11"/>
        <v>0</v>
      </c>
      <c r="BF5">
        <f t="shared" si="12"/>
        <v>3</v>
      </c>
      <c r="BG5">
        <f t="shared" si="13"/>
        <v>7</v>
      </c>
      <c r="BH5">
        <f t="shared" si="14"/>
        <v>7</v>
      </c>
      <c r="BI5">
        <f t="shared" si="15"/>
        <v>1</v>
      </c>
    </row>
    <row r="6" spans="1:61">
      <c r="A6" s="2" t="s">
        <v>37</v>
      </c>
      <c r="B6" s="1" t="s">
        <v>163</v>
      </c>
      <c r="C6" s="4">
        <v>0</v>
      </c>
      <c r="D6" s="4">
        <v>0</v>
      </c>
      <c r="E6" s="4">
        <v>0</v>
      </c>
      <c r="F6">
        <v>0</v>
      </c>
      <c r="G6">
        <v>0</v>
      </c>
      <c r="H6">
        <v>0</v>
      </c>
      <c r="I6" s="4">
        <v>0</v>
      </c>
      <c r="J6" s="4">
        <v>0</v>
      </c>
      <c r="K6" s="4">
        <v>0</v>
      </c>
      <c r="L6">
        <v>0</v>
      </c>
      <c r="M6">
        <v>0</v>
      </c>
      <c r="N6">
        <v>0</v>
      </c>
      <c r="O6" s="4">
        <v>0</v>
      </c>
      <c r="P6" s="4">
        <v>0</v>
      </c>
      <c r="Q6" s="4">
        <v>0</v>
      </c>
      <c r="R6">
        <v>0</v>
      </c>
      <c r="S6">
        <v>0</v>
      </c>
      <c r="T6">
        <v>0</v>
      </c>
      <c r="U6" s="4">
        <v>0</v>
      </c>
      <c r="V6" s="4">
        <v>0</v>
      </c>
      <c r="W6" s="4">
        <v>0</v>
      </c>
      <c r="X6">
        <v>0</v>
      </c>
      <c r="Y6">
        <v>0</v>
      </c>
      <c r="Z6">
        <v>0</v>
      </c>
      <c r="AA6" s="4">
        <v>0</v>
      </c>
      <c r="AB6" s="4">
        <v>0</v>
      </c>
      <c r="AC6" s="4">
        <v>0</v>
      </c>
      <c r="AD6">
        <v>0</v>
      </c>
      <c r="AE6">
        <v>0</v>
      </c>
      <c r="AF6">
        <v>0</v>
      </c>
      <c r="AG6" s="4">
        <v>0</v>
      </c>
      <c r="AH6" s="4">
        <v>0</v>
      </c>
      <c r="AI6" s="4">
        <v>0</v>
      </c>
      <c r="AJ6">
        <v>0</v>
      </c>
      <c r="AK6">
        <v>1</v>
      </c>
      <c r="AL6">
        <v>1</v>
      </c>
      <c r="AM6" s="4">
        <v>1</v>
      </c>
      <c r="AN6" s="4">
        <v>1</v>
      </c>
      <c r="AO6" s="4">
        <v>1</v>
      </c>
      <c r="AP6">
        <v>1</v>
      </c>
      <c r="AQ6">
        <v>1</v>
      </c>
      <c r="AR6">
        <v>1</v>
      </c>
      <c r="AS6" s="4">
        <v>1</v>
      </c>
      <c r="AU6">
        <f t="shared" si="1"/>
        <v>0</v>
      </c>
      <c r="AV6">
        <f t="shared" si="2"/>
        <v>0</v>
      </c>
      <c r="AW6">
        <f t="shared" si="3"/>
        <v>0</v>
      </c>
      <c r="AX6">
        <f t="shared" si="4"/>
        <v>0</v>
      </c>
      <c r="AY6">
        <f t="shared" si="5"/>
        <v>0</v>
      </c>
      <c r="AZ6">
        <f t="shared" si="6"/>
        <v>0</v>
      </c>
      <c r="BA6">
        <f t="shared" si="7"/>
        <v>0</v>
      </c>
      <c r="BB6">
        <f t="shared" si="8"/>
        <v>0</v>
      </c>
      <c r="BC6">
        <f t="shared" si="9"/>
        <v>0</v>
      </c>
      <c r="BD6">
        <f t="shared" si="10"/>
        <v>0</v>
      </c>
      <c r="BE6">
        <f t="shared" si="11"/>
        <v>0</v>
      </c>
      <c r="BF6">
        <f t="shared" si="12"/>
        <v>3</v>
      </c>
      <c r="BG6">
        <f t="shared" si="13"/>
        <v>7</v>
      </c>
      <c r="BH6">
        <f t="shared" si="14"/>
        <v>7</v>
      </c>
      <c r="BI6">
        <f t="shared" si="15"/>
        <v>1</v>
      </c>
    </row>
    <row r="7" spans="1:61">
      <c r="A7" s="2" t="s">
        <v>45</v>
      </c>
      <c r="B7" s="1" t="s">
        <v>171</v>
      </c>
      <c r="C7" s="4">
        <v>1</v>
      </c>
      <c r="D7" s="4">
        <v>0</v>
      </c>
      <c r="E7" s="4">
        <v>0</v>
      </c>
      <c r="F7">
        <v>1</v>
      </c>
      <c r="G7">
        <v>1</v>
      </c>
      <c r="H7">
        <v>1</v>
      </c>
      <c r="I7" s="4">
        <v>1</v>
      </c>
      <c r="J7" s="4">
        <v>1</v>
      </c>
      <c r="K7" s="4">
        <v>1</v>
      </c>
      <c r="L7">
        <v>1</v>
      </c>
      <c r="M7">
        <v>1</v>
      </c>
      <c r="N7">
        <v>1</v>
      </c>
      <c r="O7" s="4">
        <v>1</v>
      </c>
      <c r="P7" s="4">
        <v>1</v>
      </c>
      <c r="Q7" s="4">
        <v>1</v>
      </c>
      <c r="R7">
        <v>1</v>
      </c>
      <c r="S7">
        <v>1</v>
      </c>
      <c r="T7">
        <v>1</v>
      </c>
      <c r="U7" s="4">
        <v>1</v>
      </c>
      <c r="V7" s="4">
        <v>1</v>
      </c>
      <c r="W7" s="4">
        <v>1</v>
      </c>
      <c r="X7">
        <v>1</v>
      </c>
      <c r="Y7">
        <v>1</v>
      </c>
      <c r="Z7">
        <v>1</v>
      </c>
      <c r="AA7" s="4">
        <v>1</v>
      </c>
      <c r="AB7" s="4">
        <v>1</v>
      </c>
      <c r="AC7" s="4">
        <v>1</v>
      </c>
      <c r="AD7">
        <v>1</v>
      </c>
      <c r="AE7">
        <v>1</v>
      </c>
      <c r="AF7">
        <v>1</v>
      </c>
      <c r="AG7" s="4">
        <v>1</v>
      </c>
      <c r="AH7" s="4">
        <v>1</v>
      </c>
      <c r="AI7" s="4">
        <v>0</v>
      </c>
      <c r="AJ7">
        <v>0</v>
      </c>
      <c r="AK7">
        <v>0</v>
      </c>
      <c r="AL7">
        <v>0</v>
      </c>
      <c r="AM7" s="4">
        <v>1</v>
      </c>
      <c r="AN7" s="4">
        <v>1</v>
      </c>
      <c r="AO7" s="4">
        <v>1</v>
      </c>
      <c r="AP7">
        <v>0</v>
      </c>
      <c r="AQ7">
        <v>1</v>
      </c>
      <c r="AR7">
        <v>1</v>
      </c>
      <c r="AS7" s="4">
        <v>1</v>
      </c>
      <c r="AU7">
        <f t="shared" si="1"/>
        <v>4</v>
      </c>
      <c r="AV7">
        <f t="shared" si="2"/>
        <v>7</v>
      </c>
      <c r="AW7">
        <f t="shared" si="3"/>
        <v>7</v>
      </c>
      <c r="AX7">
        <f t="shared" si="4"/>
        <v>7</v>
      </c>
      <c r="AY7">
        <f t="shared" si="5"/>
        <v>7</v>
      </c>
      <c r="AZ7">
        <f t="shared" si="6"/>
        <v>7</v>
      </c>
      <c r="BA7">
        <f t="shared" si="7"/>
        <v>7</v>
      </c>
      <c r="BB7">
        <f t="shared" si="8"/>
        <v>7</v>
      </c>
      <c r="BC7">
        <f t="shared" si="9"/>
        <v>7</v>
      </c>
      <c r="BD7">
        <f t="shared" si="10"/>
        <v>7</v>
      </c>
      <c r="BE7">
        <f t="shared" si="11"/>
        <v>6</v>
      </c>
      <c r="BF7">
        <f t="shared" si="12"/>
        <v>0</v>
      </c>
      <c r="BG7">
        <f t="shared" si="13"/>
        <v>7</v>
      </c>
      <c r="BH7">
        <f t="shared" si="14"/>
        <v>3</v>
      </c>
      <c r="BI7">
        <f t="shared" si="15"/>
        <v>1</v>
      </c>
    </row>
    <row r="8" spans="1:61">
      <c r="A8" s="2" t="s">
        <v>46</v>
      </c>
      <c r="B8" s="1" t="s">
        <v>163</v>
      </c>
      <c r="C8" s="4">
        <v>0</v>
      </c>
      <c r="D8" s="4">
        <v>0</v>
      </c>
      <c r="E8" s="4">
        <v>0</v>
      </c>
      <c r="F8">
        <v>0</v>
      </c>
      <c r="G8">
        <v>0</v>
      </c>
      <c r="H8">
        <v>0</v>
      </c>
      <c r="I8" s="4">
        <v>0</v>
      </c>
      <c r="J8" s="4">
        <v>0</v>
      </c>
      <c r="K8" s="4">
        <v>0</v>
      </c>
      <c r="L8">
        <v>0</v>
      </c>
      <c r="M8">
        <v>0</v>
      </c>
      <c r="N8">
        <v>0</v>
      </c>
      <c r="O8" s="4">
        <v>0</v>
      </c>
      <c r="P8" s="4">
        <v>0</v>
      </c>
      <c r="Q8" s="4">
        <v>0</v>
      </c>
      <c r="R8">
        <v>0</v>
      </c>
      <c r="S8">
        <v>0</v>
      </c>
      <c r="T8">
        <v>0</v>
      </c>
      <c r="U8" s="4">
        <v>0</v>
      </c>
      <c r="V8" s="4">
        <v>0</v>
      </c>
      <c r="W8" s="4">
        <v>0</v>
      </c>
      <c r="X8">
        <v>0</v>
      </c>
      <c r="Y8">
        <v>0</v>
      </c>
      <c r="Z8">
        <v>0</v>
      </c>
      <c r="AA8" s="4">
        <v>0</v>
      </c>
      <c r="AB8" s="4">
        <v>0</v>
      </c>
      <c r="AC8" s="4">
        <v>0</v>
      </c>
      <c r="AD8">
        <v>0</v>
      </c>
      <c r="AE8">
        <v>0</v>
      </c>
      <c r="AF8">
        <v>0</v>
      </c>
      <c r="AG8" s="4">
        <v>0</v>
      </c>
      <c r="AH8" s="4">
        <v>0</v>
      </c>
      <c r="AI8" s="4">
        <v>0</v>
      </c>
      <c r="AJ8">
        <v>0</v>
      </c>
      <c r="AK8">
        <v>1</v>
      </c>
      <c r="AL8">
        <v>1</v>
      </c>
      <c r="AM8" s="4">
        <v>1</v>
      </c>
      <c r="AN8" s="4">
        <v>1</v>
      </c>
      <c r="AO8" s="4">
        <v>1</v>
      </c>
      <c r="AP8">
        <v>1</v>
      </c>
      <c r="AQ8">
        <v>1</v>
      </c>
      <c r="AR8">
        <v>1</v>
      </c>
      <c r="AS8" s="4">
        <v>1</v>
      </c>
      <c r="AU8">
        <f t="shared" si="1"/>
        <v>0</v>
      </c>
      <c r="AV8">
        <f t="shared" si="2"/>
        <v>0</v>
      </c>
      <c r="AW8">
        <f t="shared" si="3"/>
        <v>0</v>
      </c>
      <c r="AX8">
        <f t="shared" si="4"/>
        <v>0</v>
      </c>
      <c r="AY8">
        <f t="shared" si="5"/>
        <v>0</v>
      </c>
      <c r="AZ8">
        <f t="shared" si="6"/>
        <v>0</v>
      </c>
      <c r="BA8">
        <f t="shared" si="7"/>
        <v>0</v>
      </c>
      <c r="BB8">
        <f t="shared" si="8"/>
        <v>0</v>
      </c>
      <c r="BC8">
        <f t="shared" si="9"/>
        <v>0</v>
      </c>
      <c r="BD8">
        <f t="shared" si="10"/>
        <v>0</v>
      </c>
      <c r="BE8">
        <f t="shared" si="11"/>
        <v>0</v>
      </c>
      <c r="BF8">
        <f t="shared" si="12"/>
        <v>3</v>
      </c>
      <c r="BG8">
        <f t="shared" si="13"/>
        <v>7</v>
      </c>
      <c r="BH8">
        <f t="shared" si="14"/>
        <v>7</v>
      </c>
      <c r="BI8">
        <f t="shared" si="15"/>
        <v>1</v>
      </c>
    </row>
    <row r="9" spans="1:61">
      <c r="A9" s="2" t="s">
        <v>54</v>
      </c>
      <c r="B9" s="1" t="s">
        <v>165</v>
      </c>
      <c r="C9" s="4">
        <v>1</v>
      </c>
      <c r="D9" s="4">
        <v>1</v>
      </c>
      <c r="E9" s="4">
        <v>1</v>
      </c>
      <c r="F9">
        <v>1</v>
      </c>
      <c r="G9">
        <v>1</v>
      </c>
      <c r="H9">
        <v>1</v>
      </c>
      <c r="I9" s="4">
        <v>1</v>
      </c>
      <c r="J9" s="4">
        <v>1</v>
      </c>
      <c r="K9" s="4">
        <v>1</v>
      </c>
      <c r="L9">
        <v>1</v>
      </c>
      <c r="M9">
        <v>1</v>
      </c>
      <c r="N9">
        <v>1</v>
      </c>
      <c r="O9" s="4">
        <v>1</v>
      </c>
      <c r="P9" s="4">
        <v>1</v>
      </c>
      <c r="Q9" s="4">
        <v>1</v>
      </c>
      <c r="R9">
        <v>1</v>
      </c>
      <c r="S9">
        <v>1</v>
      </c>
      <c r="T9">
        <v>1</v>
      </c>
      <c r="U9" s="4">
        <v>1</v>
      </c>
      <c r="V9" s="4">
        <v>1</v>
      </c>
      <c r="W9" s="4">
        <v>1</v>
      </c>
      <c r="X9">
        <v>1</v>
      </c>
      <c r="Y9">
        <v>1</v>
      </c>
      <c r="Z9">
        <v>1</v>
      </c>
      <c r="AA9" s="4">
        <v>1</v>
      </c>
      <c r="AB9" s="4">
        <v>1</v>
      </c>
      <c r="AC9" s="4">
        <v>1</v>
      </c>
      <c r="AD9">
        <v>1</v>
      </c>
      <c r="AE9">
        <v>1</v>
      </c>
      <c r="AF9">
        <v>1</v>
      </c>
      <c r="AG9" s="4">
        <v>1</v>
      </c>
      <c r="AH9" s="4">
        <v>1</v>
      </c>
      <c r="AI9" s="4">
        <v>0</v>
      </c>
      <c r="AJ9">
        <v>0</v>
      </c>
      <c r="AK9">
        <v>0</v>
      </c>
      <c r="AL9">
        <v>0</v>
      </c>
      <c r="AM9" s="4">
        <v>1</v>
      </c>
      <c r="AN9" s="4">
        <v>1</v>
      </c>
      <c r="AO9" s="4">
        <v>1</v>
      </c>
      <c r="AP9">
        <v>1</v>
      </c>
      <c r="AQ9">
        <v>1</v>
      </c>
      <c r="AR9">
        <v>1</v>
      </c>
      <c r="AS9" s="4">
        <v>1</v>
      </c>
      <c r="AU9">
        <f t="shared" si="1"/>
        <v>7</v>
      </c>
      <c r="AV9">
        <f t="shared" si="2"/>
        <v>7</v>
      </c>
      <c r="AW9">
        <f t="shared" si="3"/>
        <v>7</v>
      </c>
      <c r="AX9">
        <f t="shared" si="4"/>
        <v>7</v>
      </c>
      <c r="AY9">
        <f t="shared" si="5"/>
        <v>7</v>
      </c>
      <c r="AZ9">
        <f t="shared" si="6"/>
        <v>7</v>
      </c>
      <c r="BA9">
        <f t="shared" si="7"/>
        <v>7</v>
      </c>
      <c r="BB9">
        <f t="shared" si="8"/>
        <v>7</v>
      </c>
      <c r="BC9">
        <f t="shared" si="9"/>
        <v>7</v>
      </c>
      <c r="BD9">
        <f t="shared" si="10"/>
        <v>7</v>
      </c>
      <c r="BE9">
        <f t="shared" si="11"/>
        <v>6</v>
      </c>
      <c r="BF9">
        <f t="shared" si="12"/>
        <v>0</v>
      </c>
      <c r="BG9">
        <f t="shared" si="13"/>
        <v>7</v>
      </c>
      <c r="BH9">
        <f t="shared" si="14"/>
        <v>7</v>
      </c>
      <c r="BI9">
        <f t="shared" si="15"/>
        <v>1</v>
      </c>
    </row>
    <row r="10" spans="1:61">
      <c r="A10" s="2" t="s">
        <v>116</v>
      </c>
      <c r="B10" s="1" t="s">
        <v>165</v>
      </c>
      <c r="C10" s="4">
        <v>1</v>
      </c>
      <c r="D10" s="4">
        <v>1</v>
      </c>
      <c r="E10" s="4">
        <v>1</v>
      </c>
      <c r="F10">
        <v>1</v>
      </c>
      <c r="G10">
        <v>1</v>
      </c>
      <c r="H10">
        <v>1</v>
      </c>
      <c r="I10" s="4">
        <v>1</v>
      </c>
      <c r="J10" s="4">
        <v>1</v>
      </c>
      <c r="K10" s="4">
        <v>1</v>
      </c>
      <c r="L10">
        <v>1</v>
      </c>
      <c r="M10">
        <v>1</v>
      </c>
      <c r="N10">
        <v>1</v>
      </c>
      <c r="O10" s="4">
        <v>1</v>
      </c>
      <c r="P10" s="4">
        <v>1</v>
      </c>
      <c r="Q10" s="4">
        <v>1</v>
      </c>
      <c r="R10">
        <v>1</v>
      </c>
      <c r="S10">
        <v>1</v>
      </c>
      <c r="T10">
        <v>1</v>
      </c>
      <c r="U10" s="4">
        <v>1</v>
      </c>
      <c r="V10" s="4">
        <v>1</v>
      </c>
      <c r="W10" s="4">
        <v>1</v>
      </c>
      <c r="X10">
        <v>1</v>
      </c>
      <c r="Y10">
        <v>1</v>
      </c>
      <c r="Z10">
        <v>1</v>
      </c>
      <c r="AA10" s="4">
        <v>1</v>
      </c>
      <c r="AB10" s="4">
        <v>1</v>
      </c>
      <c r="AC10" s="4">
        <v>1</v>
      </c>
      <c r="AD10">
        <v>1</v>
      </c>
      <c r="AE10">
        <v>1</v>
      </c>
      <c r="AF10">
        <v>1</v>
      </c>
      <c r="AG10" s="4">
        <v>1</v>
      </c>
      <c r="AH10" s="4">
        <v>1</v>
      </c>
      <c r="AI10" s="4">
        <v>0</v>
      </c>
      <c r="AJ10">
        <v>0</v>
      </c>
      <c r="AK10">
        <v>0</v>
      </c>
      <c r="AL10">
        <v>0</v>
      </c>
      <c r="AM10" s="4">
        <v>1</v>
      </c>
      <c r="AN10" s="4">
        <v>1</v>
      </c>
      <c r="AO10" s="4">
        <v>1</v>
      </c>
      <c r="AP10">
        <v>1</v>
      </c>
      <c r="AQ10">
        <v>1</v>
      </c>
      <c r="AR10">
        <v>1</v>
      </c>
      <c r="AS10" s="4">
        <v>1</v>
      </c>
      <c r="AU10">
        <f t="shared" si="1"/>
        <v>7</v>
      </c>
      <c r="AV10">
        <f t="shared" si="2"/>
        <v>7</v>
      </c>
      <c r="AW10">
        <f t="shared" si="3"/>
        <v>7</v>
      </c>
      <c r="AX10">
        <f t="shared" si="4"/>
        <v>7</v>
      </c>
      <c r="AY10">
        <f t="shared" si="5"/>
        <v>7</v>
      </c>
      <c r="AZ10">
        <f t="shared" si="6"/>
        <v>7</v>
      </c>
      <c r="BA10">
        <f t="shared" si="7"/>
        <v>7</v>
      </c>
      <c r="BB10">
        <f t="shared" si="8"/>
        <v>7</v>
      </c>
      <c r="BC10">
        <f t="shared" si="9"/>
        <v>7</v>
      </c>
      <c r="BD10">
        <f t="shared" si="10"/>
        <v>7</v>
      </c>
      <c r="BE10">
        <f t="shared" si="11"/>
        <v>6</v>
      </c>
      <c r="BF10">
        <f t="shared" si="12"/>
        <v>0</v>
      </c>
      <c r="BG10">
        <f t="shared" si="13"/>
        <v>7</v>
      </c>
      <c r="BH10">
        <f t="shared" si="14"/>
        <v>7</v>
      </c>
      <c r="BI10">
        <f t="shared" si="15"/>
        <v>1</v>
      </c>
    </row>
    <row r="11" spans="1:61">
      <c r="A11" s="2" t="s">
        <v>141</v>
      </c>
      <c r="B11" s="1" t="s">
        <v>175</v>
      </c>
      <c r="C11" s="4">
        <v>1</v>
      </c>
      <c r="D11" s="4">
        <v>1</v>
      </c>
      <c r="E11" s="4">
        <v>1</v>
      </c>
      <c r="F11">
        <v>1</v>
      </c>
      <c r="G11">
        <v>1</v>
      </c>
      <c r="H11">
        <v>1</v>
      </c>
      <c r="I11" s="4">
        <v>1</v>
      </c>
      <c r="J11" s="4">
        <v>1</v>
      </c>
      <c r="K11" s="4">
        <v>1</v>
      </c>
      <c r="L11">
        <v>1</v>
      </c>
      <c r="M11">
        <v>1</v>
      </c>
      <c r="N11">
        <v>1</v>
      </c>
      <c r="O11" s="4">
        <v>1</v>
      </c>
      <c r="P11" s="4">
        <v>1</v>
      </c>
      <c r="Q11" s="4">
        <v>1</v>
      </c>
      <c r="R11">
        <v>1</v>
      </c>
      <c r="S11">
        <v>1</v>
      </c>
      <c r="T11">
        <v>1</v>
      </c>
      <c r="U11" s="4">
        <v>1</v>
      </c>
      <c r="V11" s="4">
        <v>1</v>
      </c>
      <c r="W11" s="4">
        <v>1</v>
      </c>
      <c r="X11">
        <v>1</v>
      </c>
      <c r="Y11">
        <v>1</v>
      </c>
      <c r="Z11">
        <v>1</v>
      </c>
      <c r="AA11" s="4">
        <v>1</v>
      </c>
      <c r="AB11" s="4">
        <v>1</v>
      </c>
      <c r="AC11" s="4">
        <v>1</v>
      </c>
      <c r="AD11">
        <v>1</v>
      </c>
      <c r="AE11">
        <v>1</v>
      </c>
      <c r="AF11">
        <v>1</v>
      </c>
      <c r="AG11" s="4">
        <v>1</v>
      </c>
      <c r="AH11" s="4">
        <v>1</v>
      </c>
      <c r="AI11" s="4">
        <v>0</v>
      </c>
      <c r="AJ11">
        <v>0</v>
      </c>
      <c r="AK11">
        <v>0</v>
      </c>
      <c r="AL11">
        <v>0</v>
      </c>
      <c r="AM11" s="4">
        <v>1</v>
      </c>
      <c r="AN11" s="4">
        <v>1</v>
      </c>
      <c r="AO11" s="4">
        <v>1</v>
      </c>
      <c r="AP11">
        <v>0</v>
      </c>
      <c r="AQ11">
        <v>1</v>
      </c>
      <c r="AR11">
        <v>1</v>
      </c>
      <c r="AS11" s="4">
        <v>1</v>
      </c>
      <c r="AU11">
        <f t="shared" si="1"/>
        <v>7</v>
      </c>
      <c r="AV11">
        <f t="shared" si="2"/>
        <v>7</v>
      </c>
      <c r="AW11">
        <f t="shared" si="3"/>
        <v>7</v>
      </c>
      <c r="AX11">
        <f t="shared" si="4"/>
        <v>7</v>
      </c>
      <c r="AY11">
        <f t="shared" si="5"/>
        <v>7</v>
      </c>
      <c r="AZ11">
        <f t="shared" si="6"/>
        <v>7</v>
      </c>
      <c r="BA11">
        <f t="shared" si="7"/>
        <v>7</v>
      </c>
      <c r="BB11">
        <f t="shared" si="8"/>
        <v>7</v>
      </c>
      <c r="BC11">
        <f t="shared" si="9"/>
        <v>7</v>
      </c>
      <c r="BD11">
        <f t="shared" si="10"/>
        <v>7</v>
      </c>
      <c r="BE11">
        <f t="shared" si="11"/>
        <v>6</v>
      </c>
      <c r="BF11">
        <f t="shared" si="12"/>
        <v>0</v>
      </c>
      <c r="BG11">
        <f t="shared" si="13"/>
        <v>7</v>
      </c>
      <c r="BH11">
        <f t="shared" si="14"/>
        <v>3</v>
      </c>
      <c r="BI11">
        <f t="shared" si="15"/>
        <v>1</v>
      </c>
    </row>
    <row r="12" spans="1:61">
      <c r="A12" s="2" t="s">
        <v>149</v>
      </c>
      <c r="B12" s="1" t="s">
        <v>175</v>
      </c>
      <c r="C12" s="4">
        <v>1</v>
      </c>
      <c r="D12" s="4">
        <v>1</v>
      </c>
      <c r="E12" s="4">
        <v>1</v>
      </c>
      <c r="F12">
        <v>1</v>
      </c>
      <c r="G12">
        <v>1</v>
      </c>
      <c r="H12">
        <v>1</v>
      </c>
      <c r="I12" s="4">
        <v>1</v>
      </c>
      <c r="J12" s="4">
        <v>1</v>
      </c>
      <c r="K12" s="4">
        <v>1</v>
      </c>
      <c r="L12">
        <v>1</v>
      </c>
      <c r="M12">
        <v>1</v>
      </c>
      <c r="N12">
        <v>1</v>
      </c>
      <c r="O12" s="4">
        <v>1</v>
      </c>
      <c r="P12" s="4">
        <v>1</v>
      </c>
      <c r="Q12" s="4">
        <v>1</v>
      </c>
      <c r="R12">
        <v>1</v>
      </c>
      <c r="S12">
        <v>1</v>
      </c>
      <c r="T12">
        <v>1</v>
      </c>
      <c r="U12" s="4">
        <v>1</v>
      </c>
      <c r="V12" s="4">
        <v>1</v>
      </c>
      <c r="W12" s="4">
        <v>1</v>
      </c>
      <c r="X12">
        <v>1</v>
      </c>
      <c r="Y12">
        <v>1</v>
      </c>
      <c r="Z12">
        <v>1</v>
      </c>
      <c r="AA12" s="4">
        <v>1</v>
      </c>
      <c r="AB12" s="4">
        <v>1</v>
      </c>
      <c r="AC12" s="4">
        <v>1</v>
      </c>
      <c r="AD12">
        <v>1</v>
      </c>
      <c r="AE12">
        <v>1</v>
      </c>
      <c r="AF12">
        <v>1</v>
      </c>
      <c r="AG12" s="4">
        <v>1</v>
      </c>
      <c r="AH12" s="4">
        <v>1</v>
      </c>
      <c r="AI12" s="4">
        <v>0</v>
      </c>
      <c r="AJ12">
        <v>0</v>
      </c>
      <c r="AK12">
        <v>0</v>
      </c>
      <c r="AL12">
        <v>0</v>
      </c>
      <c r="AM12" s="4">
        <v>1</v>
      </c>
      <c r="AN12" s="4">
        <v>1</v>
      </c>
      <c r="AO12" s="4">
        <v>1</v>
      </c>
      <c r="AP12">
        <v>0</v>
      </c>
      <c r="AQ12">
        <v>1</v>
      </c>
      <c r="AR12">
        <v>1</v>
      </c>
      <c r="AS12" s="4">
        <v>1</v>
      </c>
      <c r="AU12">
        <f t="shared" si="1"/>
        <v>7</v>
      </c>
      <c r="AV12">
        <f t="shared" si="2"/>
        <v>7</v>
      </c>
      <c r="AW12">
        <f t="shared" si="3"/>
        <v>7</v>
      </c>
      <c r="AX12">
        <f t="shared" si="4"/>
        <v>7</v>
      </c>
      <c r="AY12">
        <f t="shared" si="5"/>
        <v>7</v>
      </c>
      <c r="AZ12">
        <f t="shared" si="6"/>
        <v>7</v>
      </c>
      <c r="BA12">
        <f t="shared" si="7"/>
        <v>7</v>
      </c>
      <c r="BB12">
        <f t="shared" si="8"/>
        <v>7</v>
      </c>
      <c r="BC12">
        <f t="shared" si="9"/>
        <v>7</v>
      </c>
      <c r="BD12">
        <f t="shared" si="10"/>
        <v>7</v>
      </c>
      <c r="BE12">
        <f t="shared" si="11"/>
        <v>6</v>
      </c>
      <c r="BF12">
        <f t="shared" si="12"/>
        <v>0</v>
      </c>
      <c r="BG12">
        <f t="shared" si="13"/>
        <v>7</v>
      </c>
      <c r="BH12">
        <f t="shared" si="14"/>
        <v>3</v>
      </c>
      <c r="BI12">
        <f t="shared" si="15"/>
        <v>1</v>
      </c>
    </row>
    <row r="13" spans="1:61">
      <c r="A13" s="2" t="s">
        <v>151</v>
      </c>
      <c r="B13" s="1" t="s">
        <v>163</v>
      </c>
      <c r="C13" s="4">
        <v>0</v>
      </c>
      <c r="D13" s="4">
        <v>0</v>
      </c>
      <c r="E13" s="4">
        <v>0</v>
      </c>
      <c r="F13">
        <v>0</v>
      </c>
      <c r="G13">
        <v>0</v>
      </c>
      <c r="H13">
        <v>0</v>
      </c>
      <c r="I13" s="4">
        <v>0</v>
      </c>
      <c r="J13" s="4">
        <v>0</v>
      </c>
      <c r="K13" s="4">
        <v>0</v>
      </c>
      <c r="L13">
        <v>0</v>
      </c>
      <c r="M13">
        <v>0</v>
      </c>
      <c r="N13">
        <v>0</v>
      </c>
      <c r="O13" s="4">
        <v>0</v>
      </c>
      <c r="P13" s="4">
        <v>0</v>
      </c>
      <c r="Q13" s="4">
        <v>0</v>
      </c>
      <c r="R13">
        <v>0</v>
      </c>
      <c r="S13">
        <v>0</v>
      </c>
      <c r="T13">
        <v>0</v>
      </c>
      <c r="U13" s="4">
        <v>0</v>
      </c>
      <c r="V13" s="4">
        <v>0</v>
      </c>
      <c r="W13" s="4">
        <v>0</v>
      </c>
      <c r="X13">
        <v>0</v>
      </c>
      <c r="Y13">
        <v>0</v>
      </c>
      <c r="Z13">
        <v>0</v>
      </c>
      <c r="AA13" s="4">
        <v>0</v>
      </c>
      <c r="AB13" s="4">
        <v>0</v>
      </c>
      <c r="AC13" s="4">
        <v>0</v>
      </c>
      <c r="AD13">
        <v>0</v>
      </c>
      <c r="AE13">
        <v>0</v>
      </c>
      <c r="AF13">
        <v>0</v>
      </c>
      <c r="AG13" s="4">
        <v>0</v>
      </c>
      <c r="AH13" s="4">
        <v>0</v>
      </c>
      <c r="AI13" s="4">
        <v>0</v>
      </c>
      <c r="AJ13">
        <v>0</v>
      </c>
      <c r="AK13">
        <v>1</v>
      </c>
      <c r="AL13">
        <v>1</v>
      </c>
      <c r="AM13" s="4">
        <v>1</v>
      </c>
      <c r="AN13" s="4">
        <v>1</v>
      </c>
      <c r="AO13" s="4">
        <v>1</v>
      </c>
      <c r="AP13">
        <v>1</v>
      </c>
      <c r="AQ13">
        <v>1</v>
      </c>
      <c r="AR13">
        <v>1</v>
      </c>
      <c r="AS13" s="4">
        <v>1</v>
      </c>
      <c r="AU13">
        <f t="shared" si="1"/>
        <v>0</v>
      </c>
      <c r="AV13">
        <f t="shared" si="2"/>
        <v>0</v>
      </c>
      <c r="AW13">
        <f t="shared" si="3"/>
        <v>0</v>
      </c>
      <c r="AX13">
        <f t="shared" si="4"/>
        <v>0</v>
      </c>
      <c r="AY13">
        <f t="shared" si="5"/>
        <v>0</v>
      </c>
      <c r="AZ13">
        <f t="shared" si="6"/>
        <v>0</v>
      </c>
      <c r="BA13">
        <f t="shared" si="7"/>
        <v>0</v>
      </c>
      <c r="BB13">
        <f t="shared" si="8"/>
        <v>0</v>
      </c>
      <c r="BC13">
        <f t="shared" si="9"/>
        <v>0</v>
      </c>
      <c r="BD13">
        <f t="shared" si="10"/>
        <v>0</v>
      </c>
      <c r="BE13">
        <f t="shared" si="11"/>
        <v>0</v>
      </c>
      <c r="BF13">
        <f t="shared" si="12"/>
        <v>3</v>
      </c>
      <c r="BG13">
        <f t="shared" si="13"/>
        <v>7</v>
      </c>
      <c r="BH13">
        <f t="shared" si="14"/>
        <v>7</v>
      </c>
      <c r="BI13">
        <f t="shared" si="15"/>
        <v>1</v>
      </c>
    </row>
    <row r="14" spans="1:61">
      <c r="A14" s="2" t="s">
        <v>154</v>
      </c>
      <c r="B14" s="1" t="s">
        <v>186</v>
      </c>
      <c r="C14" s="4">
        <v>1</v>
      </c>
      <c r="D14" s="4">
        <v>1</v>
      </c>
      <c r="E14" s="4">
        <v>1</v>
      </c>
      <c r="F14">
        <v>0</v>
      </c>
      <c r="G14">
        <v>0</v>
      </c>
      <c r="H14">
        <v>0</v>
      </c>
      <c r="I14" s="4">
        <v>0</v>
      </c>
      <c r="J14" s="4">
        <v>1</v>
      </c>
      <c r="K14" s="4">
        <v>1</v>
      </c>
      <c r="L14">
        <v>0</v>
      </c>
      <c r="M14">
        <v>1</v>
      </c>
      <c r="N14">
        <v>1</v>
      </c>
      <c r="O14" s="4">
        <v>1</v>
      </c>
      <c r="P14" s="4">
        <v>1</v>
      </c>
      <c r="Q14" s="4">
        <v>1</v>
      </c>
      <c r="R14">
        <v>1</v>
      </c>
      <c r="S14">
        <v>1</v>
      </c>
      <c r="T14">
        <v>1</v>
      </c>
      <c r="U14" s="4">
        <v>1</v>
      </c>
      <c r="V14" s="4">
        <v>1</v>
      </c>
      <c r="W14" s="4">
        <v>1</v>
      </c>
      <c r="X14">
        <v>1</v>
      </c>
      <c r="Y14">
        <v>0</v>
      </c>
      <c r="Z14">
        <v>0</v>
      </c>
      <c r="AA14" s="4">
        <v>0</v>
      </c>
      <c r="AB14" s="4">
        <v>0</v>
      </c>
      <c r="AC14" s="4">
        <v>0</v>
      </c>
      <c r="AD14">
        <v>0</v>
      </c>
      <c r="AE14">
        <v>0</v>
      </c>
      <c r="AF14">
        <v>0</v>
      </c>
      <c r="AG14" s="4">
        <v>0</v>
      </c>
      <c r="AH14" s="4">
        <v>0</v>
      </c>
      <c r="AI14" s="4">
        <v>0</v>
      </c>
      <c r="AJ14">
        <v>0</v>
      </c>
      <c r="AK14">
        <v>1</v>
      </c>
      <c r="AL14">
        <v>1</v>
      </c>
      <c r="AM14" s="4">
        <v>0</v>
      </c>
      <c r="AN14" s="4">
        <v>0</v>
      </c>
      <c r="AO14" s="4">
        <v>1</v>
      </c>
      <c r="AP14">
        <v>1</v>
      </c>
      <c r="AQ14">
        <v>1</v>
      </c>
      <c r="AR14">
        <v>1</v>
      </c>
      <c r="AS14" s="4">
        <v>1</v>
      </c>
      <c r="AU14">
        <f t="shared" si="1"/>
        <v>7</v>
      </c>
      <c r="AV14">
        <f t="shared" si="2"/>
        <v>0</v>
      </c>
      <c r="AW14">
        <f t="shared" si="3"/>
        <v>3</v>
      </c>
      <c r="AX14">
        <f t="shared" si="4"/>
        <v>3</v>
      </c>
      <c r="AY14">
        <f t="shared" si="5"/>
        <v>7</v>
      </c>
      <c r="AZ14">
        <f t="shared" si="6"/>
        <v>7</v>
      </c>
      <c r="BA14">
        <f t="shared" si="7"/>
        <v>7</v>
      </c>
      <c r="BB14">
        <f t="shared" si="8"/>
        <v>4</v>
      </c>
      <c r="BC14">
        <f t="shared" si="9"/>
        <v>0</v>
      </c>
      <c r="BD14">
        <f t="shared" si="10"/>
        <v>0</v>
      </c>
      <c r="BE14">
        <f t="shared" si="11"/>
        <v>0</v>
      </c>
      <c r="BF14">
        <f t="shared" si="12"/>
        <v>3</v>
      </c>
      <c r="BG14">
        <f t="shared" si="13"/>
        <v>1</v>
      </c>
      <c r="BH14">
        <f t="shared" si="14"/>
        <v>7</v>
      </c>
      <c r="BI14">
        <f t="shared" si="15"/>
        <v>1</v>
      </c>
    </row>
    <row r="15" spans="1:61">
      <c r="A15" s="2" t="s">
        <v>156</v>
      </c>
      <c r="B15" s="1" t="s">
        <v>163</v>
      </c>
      <c r="C15" s="4">
        <v>0</v>
      </c>
      <c r="D15" s="4">
        <v>0</v>
      </c>
      <c r="E15" s="4">
        <v>0</v>
      </c>
      <c r="F15">
        <v>0</v>
      </c>
      <c r="G15">
        <v>0</v>
      </c>
      <c r="H15">
        <v>0</v>
      </c>
      <c r="I15" s="4">
        <v>0</v>
      </c>
      <c r="J15" s="4">
        <v>0</v>
      </c>
      <c r="K15" s="4">
        <v>0</v>
      </c>
      <c r="L15">
        <v>0</v>
      </c>
      <c r="M15">
        <v>0</v>
      </c>
      <c r="N15">
        <v>0</v>
      </c>
      <c r="O15" s="4">
        <v>0</v>
      </c>
      <c r="P15" s="4">
        <v>0</v>
      </c>
      <c r="Q15" s="4">
        <v>0</v>
      </c>
      <c r="R15">
        <v>0</v>
      </c>
      <c r="S15">
        <v>0</v>
      </c>
      <c r="T15">
        <v>0</v>
      </c>
      <c r="U15" s="4">
        <v>0</v>
      </c>
      <c r="V15" s="4">
        <v>0</v>
      </c>
      <c r="W15" s="4">
        <v>0</v>
      </c>
      <c r="X15">
        <v>0</v>
      </c>
      <c r="Y15">
        <v>0</v>
      </c>
      <c r="Z15">
        <v>0</v>
      </c>
      <c r="AA15" s="4">
        <v>0</v>
      </c>
      <c r="AB15" s="4">
        <v>0</v>
      </c>
      <c r="AC15" s="4">
        <v>0</v>
      </c>
      <c r="AD15">
        <v>0</v>
      </c>
      <c r="AE15">
        <v>0</v>
      </c>
      <c r="AF15">
        <v>0</v>
      </c>
      <c r="AG15" s="4">
        <v>0</v>
      </c>
      <c r="AH15" s="4">
        <v>0</v>
      </c>
      <c r="AI15" s="4">
        <v>0</v>
      </c>
      <c r="AJ15">
        <v>0</v>
      </c>
      <c r="AK15">
        <v>1</v>
      </c>
      <c r="AL15">
        <v>1</v>
      </c>
      <c r="AM15" s="4">
        <v>1</v>
      </c>
      <c r="AN15" s="4">
        <v>1</v>
      </c>
      <c r="AO15" s="4">
        <v>1</v>
      </c>
      <c r="AP15">
        <v>1</v>
      </c>
      <c r="AQ15">
        <v>1</v>
      </c>
      <c r="AR15">
        <v>1</v>
      </c>
      <c r="AS15" s="4">
        <v>1</v>
      </c>
      <c r="AU15">
        <f t="shared" si="1"/>
        <v>0</v>
      </c>
      <c r="AV15">
        <f t="shared" si="2"/>
        <v>0</v>
      </c>
      <c r="AW15">
        <f t="shared" si="3"/>
        <v>0</v>
      </c>
      <c r="AX15">
        <f t="shared" si="4"/>
        <v>0</v>
      </c>
      <c r="AY15">
        <f t="shared" si="5"/>
        <v>0</v>
      </c>
      <c r="AZ15">
        <f t="shared" si="6"/>
        <v>0</v>
      </c>
      <c r="BA15">
        <f t="shared" si="7"/>
        <v>0</v>
      </c>
      <c r="BB15">
        <f t="shared" si="8"/>
        <v>0</v>
      </c>
      <c r="BC15">
        <f t="shared" si="9"/>
        <v>0</v>
      </c>
      <c r="BD15">
        <f t="shared" si="10"/>
        <v>0</v>
      </c>
      <c r="BE15">
        <f t="shared" si="11"/>
        <v>0</v>
      </c>
      <c r="BF15">
        <f t="shared" si="12"/>
        <v>3</v>
      </c>
      <c r="BG15">
        <f t="shared" si="13"/>
        <v>7</v>
      </c>
      <c r="BH15">
        <f t="shared" si="14"/>
        <v>7</v>
      </c>
      <c r="BI15">
        <f t="shared" si="15"/>
        <v>1</v>
      </c>
    </row>
    <row r="16" spans="1:61">
      <c r="A16" s="2" t="s">
        <v>157</v>
      </c>
      <c r="B16" s="1" t="s">
        <v>163</v>
      </c>
      <c r="C16" s="4">
        <v>0</v>
      </c>
      <c r="D16" s="4">
        <v>0</v>
      </c>
      <c r="E16" s="4">
        <v>0</v>
      </c>
      <c r="F16">
        <v>0</v>
      </c>
      <c r="G16">
        <v>0</v>
      </c>
      <c r="H16">
        <v>0</v>
      </c>
      <c r="I16" s="4">
        <v>0</v>
      </c>
      <c r="J16" s="4">
        <v>0</v>
      </c>
      <c r="K16" s="4">
        <v>0</v>
      </c>
      <c r="L16">
        <v>0</v>
      </c>
      <c r="M16">
        <v>0</v>
      </c>
      <c r="N16">
        <v>0</v>
      </c>
      <c r="O16" s="4">
        <v>0</v>
      </c>
      <c r="P16" s="4">
        <v>0</v>
      </c>
      <c r="Q16" s="4">
        <v>0</v>
      </c>
      <c r="R16">
        <v>0</v>
      </c>
      <c r="S16">
        <v>0</v>
      </c>
      <c r="T16">
        <v>0</v>
      </c>
      <c r="U16" s="4">
        <v>0</v>
      </c>
      <c r="V16" s="4">
        <v>0</v>
      </c>
      <c r="W16" s="4">
        <v>0</v>
      </c>
      <c r="X16">
        <v>0</v>
      </c>
      <c r="Y16">
        <v>0</v>
      </c>
      <c r="Z16">
        <v>0</v>
      </c>
      <c r="AA16" s="4">
        <v>0</v>
      </c>
      <c r="AB16" s="4">
        <v>0</v>
      </c>
      <c r="AC16" s="4">
        <v>0</v>
      </c>
      <c r="AD16">
        <v>0</v>
      </c>
      <c r="AE16">
        <v>0</v>
      </c>
      <c r="AF16">
        <v>0</v>
      </c>
      <c r="AG16" s="4">
        <v>0</v>
      </c>
      <c r="AH16" s="4">
        <v>0</v>
      </c>
      <c r="AI16" s="4">
        <v>0</v>
      </c>
      <c r="AJ16">
        <v>0</v>
      </c>
      <c r="AK16">
        <v>1</v>
      </c>
      <c r="AL16">
        <v>1</v>
      </c>
      <c r="AM16" s="4">
        <v>1</v>
      </c>
      <c r="AN16" s="4">
        <v>1</v>
      </c>
      <c r="AO16" s="4">
        <v>1</v>
      </c>
      <c r="AP16">
        <v>1</v>
      </c>
      <c r="AQ16">
        <v>1</v>
      </c>
      <c r="AR16">
        <v>1</v>
      </c>
      <c r="AS16" s="4">
        <v>1</v>
      </c>
      <c r="AU16">
        <f t="shared" si="1"/>
        <v>0</v>
      </c>
      <c r="AV16">
        <f t="shared" si="2"/>
        <v>0</v>
      </c>
      <c r="AW16">
        <f t="shared" si="3"/>
        <v>0</v>
      </c>
      <c r="AX16">
        <f t="shared" si="4"/>
        <v>0</v>
      </c>
      <c r="AY16">
        <f t="shared" si="5"/>
        <v>0</v>
      </c>
      <c r="AZ16">
        <f t="shared" si="6"/>
        <v>0</v>
      </c>
      <c r="BA16">
        <f t="shared" si="7"/>
        <v>0</v>
      </c>
      <c r="BB16">
        <f t="shared" si="8"/>
        <v>0</v>
      </c>
      <c r="BC16">
        <f t="shared" si="9"/>
        <v>0</v>
      </c>
      <c r="BD16">
        <f t="shared" si="10"/>
        <v>0</v>
      </c>
      <c r="BE16">
        <f t="shared" si="11"/>
        <v>0</v>
      </c>
      <c r="BF16">
        <f t="shared" si="12"/>
        <v>3</v>
      </c>
      <c r="BG16">
        <f t="shared" si="13"/>
        <v>7</v>
      </c>
      <c r="BH16">
        <f t="shared" si="14"/>
        <v>7</v>
      </c>
      <c r="BI16">
        <f t="shared" si="15"/>
        <v>1</v>
      </c>
    </row>
    <row r="17" spans="1:61">
      <c r="A17" s="2" t="s">
        <v>158</v>
      </c>
      <c r="B17" s="1" t="s">
        <v>163</v>
      </c>
      <c r="C17" s="4">
        <v>0</v>
      </c>
      <c r="D17" s="4">
        <v>0</v>
      </c>
      <c r="E17" s="4">
        <v>0</v>
      </c>
      <c r="F17">
        <v>0</v>
      </c>
      <c r="G17">
        <v>0</v>
      </c>
      <c r="H17">
        <v>0</v>
      </c>
      <c r="I17" s="4">
        <v>0</v>
      </c>
      <c r="J17" s="4">
        <v>0</v>
      </c>
      <c r="K17" s="4">
        <v>0</v>
      </c>
      <c r="L17">
        <v>0</v>
      </c>
      <c r="M17">
        <v>0</v>
      </c>
      <c r="N17">
        <v>0</v>
      </c>
      <c r="O17" s="4">
        <v>0</v>
      </c>
      <c r="P17" s="4">
        <v>0</v>
      </c>
      <c r="Q17" s="4">
        <v>0</v>
      </c>
      <c r="R17">
        <v>0</v>
      </c>
      <c r="S17">
        <v>0</v>
      </c>
      <c r="T17">
        <v>0</v>
      </c>
      <c r="U17" s="4">
        <v>0</v>
      </c>
      <c r="V17" s="4">
        <v>0</v>
      </c>
      <c r="W17" s="4">
        <v>0</v>
      </c>
      <c r="X17">
        <v>0</v>
      </c>
      <c r="Y17">
        <v>0</v>
      </c>
      <c r="Z17">
        <v>0</v>
      </c>
      <c r="AA17" s="4">
        <v>0</v>
      </c>
      <c r="AB17" s="4">
        <v>0</v>
      </c>
      <c r="AC17" s="4">
        <v>0</v>
      </c>
      <c r="AD17">
        <v>0</v>
      </c>
      <c r="AE17">
        <v>0</v>
      </c>
      <c r="AF17">
        <v>0</v>
      </c>
      <c r="AG17" s="4">
        <v>0</v>
      </c>
      <c r="AH17" s="4">
        <v>0</v>
      </c>
      <c r="AI17" s="4">
        <v>0</v>
      </c>
      <c r="AJ17">
        <v>0</v>
      </c>
      <c r="AK17">
        <v>1</v>
      </c>
      <c r="AL17">
        <v>1</v>
      </c>
      <c r="AM17" s="4">
        <v>1</v>
      </c>
      <c r="AN17" s="4">
        <v>1</v>
      </c>
      <c r="AO17" s="4">
        <v>1</v>
      </c>
      <c r="AP17">
        <v>1</v>
      </c>
      <c r="AQ17">
        <v>1</v>
      </c>
      <c r="AR17">
        <v>1</v>
      </c>
      <c r="AS17" s="4">
        <v>1</v>
      </c>
      <c r="AU17">
        <f t="shared" si="1"/>
        <v>0</v>
      </c>
      <c r="AV17">
        <f t="shared" si="2"/>
        <v>0</v>
      </c>
      <c r="AW17">
        <f t="shared" si="3"/>
        <v>0</v>
      </c>
      <c r="AX17">
        <f t="shared" si="4"/>
        <v>0</v>
      </c>
      <c r="AY17">
        <f t="shared" si="5"/>
        <v>0</v>
      </c>
      <c r="AZ17">
        <f t="shared" si="6"/>
        <v>0</v>
      </c>
      <c r="BA17">
        <f t="shared" si="7"/>
        <v>0</v>
      </c>
      <c r="BB17">
        <f t="shared" si="8"/>
        <v>0</v>
      </c>
      <c r="BC17">
        <f t="shared" si="9"/>
        <v>0</v>
      </c>
      <c r="BD17">
        <f t="shared" si="10"/>
        <v>0</v>
      </c>
      <c r="BE17">
        <f t="shared" si="11"/>
        <v>0</v>
      </c>
      <c r="BF17">
        <f t="shared" si="12"/>
        <v>3</v>
      </c>
      <c r="BG17">
        <f t="shared" si="13"/>
        <v>7</v>
      </c>
      <c r="BH17">
        <f t="shared" si="14"/>
        <v>7</v>
      </c>
      <c r="BI17">
        <f t="shared" si="15"/>
        <v>1</v>
      </c>
    </row>
    <row r="18" spans="1:61">
      <c r="A18" s="2" t="s">
        <v>160</v>
      </c>
      <c r="B18" s="1" t="s">
        <v>163</v>
      </c>
      <c r="C18" s="4">
        <v>0</v>
      </c>
      <c r="D18" s="4">
        <v>0</v>
      </c>
      <c r="E18" s="4">
        <v>0</v>
      </c>
      <c r="F18">
        <v>0</v>
      </c>
      <c r="G18">
        <v>0</v>
      </c>
      <c r="H18">
        <v>0</v>
      </c>
      <c r="I18" s="4">
        <v>0</v>
      </c>
      <c r="J18" s="4">
        <v>0</v>
      </c>
      <c r="K18" s="4">
        <v>0</v>
      </c>
      <c r="L18">
        <v>0</v>
      </c>
      <c r="M18">
        <v>0</v>
      </c>
      <c r="N18">
        <v>0</v>
      </c>
      <c r="O18" s="4">
        <v>0</v>
      </c>
      <c r="P18" s="4">
        <v>0</v>
      </c>
      <c r="Q18" s="4">
        <v>0</v>
      </c>
      <c r="R18">
        <v>0</v>
      </c>
      <c r="S18">
        <v>0</v>
      </c>
      <c r="T18">
        <v>0</v>
      </c>
      <c r="U18" s="4">
        <v>0</v>
      </c>
      <c r="V18" s="4">
        <v>0</v>
      </c>
      <c r="W18" s="4">
        <v>0</v>
      </c>
      <c r="X18">
        <v>0</v>
      </c>
      <c r="Y18">
        <v>0</v>
      </c>
      <c r="Z18">
        <v>0</v>
      </c>
      <c r="AA18" s="4">
        <v>0</v>
      </c>
      <c r="AB18" s="4">
        <v>0</v>
      </c>
      <c r="AC18" s="4">
        <v>0</v>
      </c>
      <c r="AD18">
        <v>0</v>
      </c>
      <c r="AE18">
        <v>0</v>
      </c>
      <c r="AF18">
        <v>0</v>
      </c>
      <c r="AG18" s="4">
        <v>0</v>
      </c>
      <c r="AH18" s="4">
        <v>0</v>
      </c>
      <c r="AI18" s="4">
        <v>0</v>
      </c>
      <c r="AJ18">
        <v>0</v>
      </c>
      <c r="AK18">
        <v>1</v>
      </c>
      <c r="AL18">
        <v>1</v>
      </c>
      <c r="AM18" s="4">
        <v>1</v>
      </c>
      <c r="AN18" s="4">
        <v>1</v>
      </c>
      <c r="AO18" s="4">
        <v>1</v>
      </c>
      <c r="AP18">
        <v>1</v>
      </c>
      <c r="AQ18">
        <v>1</v>
      </c>
      <c r="AR18">
        <v>1</v>
      </c>
      <c r="AS18" s="4">
        <v>1</v>
      </c>
      <c r="AU18">
        <f t="shared" si="1"/>
        <v>0</v>
      </c>
      <c r="AV18">
        <f t="shared" si="2"/>
        <v>0</v>
      </c>
      <c r="AW18">
        <f t="shared" si="3"/>
        <v>0</v>
      </c>
      <c r="AX18">
        <f t="shared" si="4"/>
        <v>0</v>
      </c>
      <c r="AY18">
        <f t="shared" si="5"/>
        <v>0</v>
      </c>
      <c r="AZ18">
        <f t="shared" si="6"/>
        <v>0</v>
      </c>
      <c r="BA18">
        <f t="shared" si="7"/>
        <v>0</v>
      </c>
      <c r="BB18">
        <f t="shared" si="8"/>
        <v>0</v>
      </c>
      <c r="BC18">
        <f t="shared" si="9"/>
        <v>0</v>
      </c>
      <c r="BD18">
        <f t="shared" si="10"/>
        <v>0</v>
      </c>
      <c r="BE18">
        <f t="shared" si="11"/>
        <v>0</v>
      </c>
      <c r="BF18">
        <f t="shared" si="12"/>
        <v>3</v>
      </c>
      <c r="BG18">
        <f t="shared" si="13"/>
        <v>7</v>
      </c>
      <c r="BH18">
        <f t="shared" si="14"/>
        <v>7</v>
      </c>
      <c r="BI18">
        <f t="shared" si="15"/>
        <v>1</v>
      </c>
    </row>
  </sheetData>
  <phoneticPr fontId="7" type="noConversion"/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3"/>
  <sheetViews>
    <sheetView workbookViewId="0"/>
  </sheetViews>
  <sheetFormatPr defaultRowHeight="15"/>
  <cols>
    <col min="1" max="1" width="13.5703125" customWidth="1"/>
  </cols>
  <sheetData>
    <row r="1" spans="1:26" s="5" customFormat="1">
      <c r="A1" s="6" t="s">
        <v>1243</v>
      </c>
    </row>
    <row r="2" spans="1:26" s="5" customFormat="1"/>
    <row r="3" spans="1:26" s="5" customFormat="1">
      <c r="B3" s="6">
        <v>0.04</v>
      </c>
      <c r="C3" s="6">
        <v>0.08</v>
      </c>
      <c r="D3" s="6">
        <v>0.12</v>
      </c>
      <c r="E3" s="6">
        <v>0.16</v>
      </c>
      <c r="F3" s="6">
        <v>0.2</v>
      </c>
      <c r="G3" s="6">
        <v>0.24</v>
      </c>
      <c r="H3" s="6">
        <v>0.28000000000000003</v>
      </c>
      <c r="I3" s="6">
        <v>0.32</v>
      </c>
      <c r="J3" s="6">
        <v>0.36</v>
      </c>
      <c r="K3" s="6">
        <v>0.4</v>
      </c>
      <c r="L3" s="6">
        <v>0.44</v>
      </c>
      <c r="M3" s="6">
        <v>0.48</v>
      </c>
      <c r="N3" s="6">
        <v>0.52</v>
      </c>
      <c r="O3" s="6">
        <v>0.56000000000000005</v>
      </c>
      <c r="P3" s="6">
        <v>0.6</v>
      </c>
      <c r="Q3" s="6">
        <v>0.64</v>
      </c>
      <c r="R3" s="6">
        <v>0.68</v>
      </c>
      <c r="S3" s="6">
        <v>0.72</v>
      </c>
      <c r="T3" s="6">
        <v>0.76</v>
      </c>
      <c r="U3" s="6">
        <v>0.8</v>
      </c>
      <c r="V3" s="6">
        <v>0.84</v>
      </c>
      <c r="W3" s="6">
        <v>0.88</v>
      </c>
      <c r="X3" s="6">
        <v>0.92</v>
      </c>
      <c r="Y3" s="6">
        <v>0.96</v>
      </c>
      <c r="Z3" s="6">
        <v>1</v>
      </c>
    </row>
    <row r="4" spans="1:26" s="5" customFormat="1">
      <c r="A4" s="5" t="s">
        <v>905</v>
      </c>
      <c r="B4" s="5">
        <v>35</v>
      </c>
      <c r="C4" s="5">
        <v>37</v>
      </c>
      <c r="D4" s="5">
        <v>39</v>
      </c>
      <c r="E4" s="5">
        <v>40</v>
      </c>
      <c r="F4" s="5">
        <v>41</v>
      </c>
      <c r="G4" s="5">
        <v>43</v>
      </c>
      <c r="H4" s="5">
        <v>45</v>
      </c>
      <c r="I4" s="5">
        <v>46</v>
      </c>
      <c r="J4" s="5">
        <v>48</v>
      </c>
      <c r="K4" s="5">
        <v>50</v>
      </c>
      <c r="L4" s="5">
        <v>52</v>
      </c>
      <c r="M4" s="5">
        <v>54</v>
      </c>
      <c r="N4" s="5">
        <v>56</v>
      </c>
      <c r="O4" s="5">
        <v>59</v>
      </c>
      <c r="P4" s="5">
        <v>62</v>
      </c>
      <c r="Q4" s="5">
        <v>65</v>
      </c>
      <c r="R4" s="5">
        <v>69</v>
      </c>
      <c r="S4" s="5">
        <v>73</v>
      </c>
      <c r="T4" s="5">
        <v>79</v>
      </c>
      <c r="U4" s="5">
        <v>86</v>
      </c>
      <c r="V4" s="5">
        <v>96</v>
      </c>
      <c r="W4" s="5">
        <v>112</v>
      </c>
      <c r="X4" s="5">
        <v>147</v>
      </c>
      <c r="Y4" s="5">
        <v>151</v>
      </c>
      <c r="Z4" s="5">
        <v>151</v>
      </c>
    </row>
    <row r="5" spans="1:26" s="5" customFormat="1">
      <c r="A5" s="5" t="s">
        <v>913</v>
      </c>
      <c r="B5" s="5">
        <v>35</v>
      </c>
      <c r="C5" s="5">
        <v>37</v>
      </c>
      <c r="D5" s="5">
        <v>39</v>
      </c>
      <c r="E5" s="5">
        <v>40</v>
      </c>
      <c r="F5" s="5">
        <v>42</v>
      </c>
      <c r="G5" s="5">
        <v>44</v>
      </c>
      <c r="H5" s="5">
        <v>45</v>
      </c>
      <c r="I5" s="5">
        <v>47</v>
      </c>
      <c r="J5" s="5">
        <v>49</v>
      </c>
      <c r="K5" s="5">
        <v>51</v>
      </c>
      <c r="L5" s="5">
        <v>53</v>
      </c>
      <c r="M5" s="5">
        <v>55</v>
      </c>
      <c r="N5" s="5">
        <v>58</v>
      </c>
      <c r="O5" s="5">
        <v>60</v>
      </c>
      <c r="P5" s="5">
        <v>64</v>
      </c>
      <c r="Q5" s="5">
        <v>67</v>
      </c>
      <c r="R5" s="5">
        <v>71</v>
      </c>
      <c r="S5" s="5">
        <v>76</v>
      </c>
      <c r="T5" s="5">
        <v>82</v>
      </c>
      <c r="U5" s="5">
        <v>90</v>
      </c>
      <c r="V5" s="5">
        <v>101</v>
      </c>
      <c r="W5" s="5">
        <v>117</v>
      </c>
      <c r="X5" s="5">
        <v>150</v>
      </c>
      <c r="Y5" s="5">
        <v>151</v>
      </c>
      <c r="Z5" s="5">
        <v>151</v>
      </c>
    </row>
    <row r="6" spans="1:26" s="5" customFormat="1">
      <c r="A6" s="5" t="s">
        <v>938</v>
      </c>
      <c r="B6" s="5">
        <v>35</v>
      </c>
      <c r="C6" s="5">
        <v>35</v>
      </c>
      <c r="D6" s="5">
        <v>36</v>
      </c>
      <c r="E6" s="5">
        <v>37</v>
      </c>
      <c r="F6" s="5">
        <v>38</v>
      </c>
      <c r="G6" s="5">
        <v>40</v>
      </c>
      <c r="H6" s="5">
        <v>41</v>
      </c>
      <c r="I6" s="5">
        <v>42</v>
      </c>
      <c r="J6" s="5">
        <v>43</v>
      </c>
      <c r="K6" s="5">
        <v>44</v>
      </c>
      <c r="L6" s="5">
        <v>46</v>
      </c>
      <c r="M6" s="5">
        <v>47</v>
      </c>
      <c r="N6" s="5">
        <v>49</v>
      </c>
      <c r="O6" s="5">
        <v>52</v>
      </c>
      <c r="P6" s="5">
        <v>54</v>
      </c>
      <c r="Q6" s="5">
        <v>56</v>
      </c>
      <c r="R6" s="5">
        <v>60</v>
      </c>
      <c r="S6" s="5">
        <v>64</v>
      </c>
      <c r="T6" s="5">
        <v>69</v>
      </c>
      <c r="U6" s="5">
        <v>75</v>
      </c>
      <c r="V6" s="5">
        <v>83</v>
      </c>
      <c r="W6" s="5">
        <v>95</v>
      </c>
      <c r="X6" s="5">
        <v>122</v>
      </c>
      <c r="Y6" s="5">
        <v>151</v>
      </c>
      <c r="Z6" s="5">
        <v>151</v>
      </c>
    </row>
    <row r="7" spans="1:26" s="5" customFormat="1">
      <c r="A7" s="5" t="s">
        <v>946</v>
      </c>
      <c r="B7" s="5">
        <v>35</v>
      </c>
      <c r="C7" s="5">
        <v>37</v>
      </c>
      <c r="D7" s="5">
        <v>39</v>
      </c>
      <c r="E7" s="5">
        <v>41</v>
      </c>
      <c r="F7" s="5">
        <v>43</v>
      </c>
      <c r="G7" s="5">
        <v>45</v>
      </c>
      <c r="H7" s="5">
        <v>47</v>
      </c>
      <c r="I7" s="5">
        <v>49</v>
      </c>
      <c r="J7" s="5">
        <v>51</v>
      </c>
      <c r="K7" s="5">
        <v>54</v>
      </c>
      <c r="L7" s="5">
        <v>56</v>
      </c>
      <c r="M7" s="5">
        <v>59</v>
      </c>
      <c r="N7" s="5">
        <v>62</v>
      </c>
      <c r="O7" s="5">
        <v>66</v>
      </c>
      <c r="P7" s="5">
        <v>69</v>
      </c>
      <c r="Q7" s="5">
        <v>74</v>
      </c>
      <c r="R7" s="5">
        <v>79</v>
      </c>
      <c r="S7" s="5">
        <v>85</v>
      </c>
      <c r="T7" s="5">
        <v>92</v>
      </c>
      <c r="U7" s="5">
        <v>101</v>
      </c>
      <c r="V7" s="5">
        <v>113</v>
      </c>
      <c r="W7" s="5">
        <v>133</v>
      </c>
      <c r="X7" s="5">
        <v>185</v>
      </c>
      <c r="Y7" s="5">
        <v>251</v>
      </c>
      <c r="Z7" s="5">
        <v>251</v>
      </c>
    </row>
    <row r="8" spans="1:26" s="5" customFormat="1">
      <c r="A8" s="5" t="s">
        <v>972</v>
      </c>
      <c r="B8" s="5">
        <v>56</v>
      </c>
      <c r="C8" s="5">
        <v>73</v>
      </c>
      <c r="D8" s="5">
        <v>88</v>
      </c>
      <c r="E8" s="5">
        <v>102</v>
      </c>
      <c r="F8" s="5">
        <v>116</v>
      </c>
      <c r="G8" s="5">
        <v>129</v>
      </c>
      <c r="H8" s="5">
        <v>143</v>
      </c>
      <c r="I8" s="5">
        <v>149</v>
      </c>
      <c r="J8" s="5">
        <v>150</v>
      </c>
      <c r="K8" s="5">
        <v>150</v>
      </c>
      <c r="L8" s="5">
        <v>150</v>
      </c>
      <c r="M8" s="5">
        <v>150</v>
      </c>
      <c r="N8" s="5">
        <v>150</v>
      </c>
      <c r="O8" s="5">
        <v>150</v>
      </c>
      <c r="P8" s="5">
        <v>151</v>
      </c>
      <c r="Q8" s="5">
        <v>151</v>
      </c>
      <c r="R8" s="5">
        <v>151</v>
      </c>
      <c r="S8" s="5">
        <v>151</v>
      </c>
      <c r="T8" s="5">
        <v>151</v>
      </c>
      <c r="U8" s="5">
        <v>151</v>
      </c>
      <c r="V8" s="5">
        <v>151</v>
      </c>
      <c r="W8" s="5">
        <v>151</v>
      </c>
      <c r="X8" s="5">
        <v>151</v>
      </c>
      <c r="Y8" s="5">
        <v>151</v>
      </c>
      <c r="Z8" s="5">
        <v>151</v>
      </c>
    </row>
    <row r="9" spans="1:26" s="5" customFormat="1">
      <c r="A9" s="5" t="s">
        <v>978</v>
      </c>
      <c r="B9" s="5">
        <v>35</v>
      </c>
      <c r="C9" s="5">
        <v>36</v>
      </c>
      <c r="D9" s="5">
        <v>37</v>
      </c>
      <c r="E9" s="5">
        <v>38</v>
      </c>
      <c r="F9" s="5">
        <v>40</v>
      </c>
      <c r="G9" s="5">
        <v>41</v>
      </c>
      <c r="H9" s="5">
        <v>42</v>
      </c>
      <c r="I9" s="5">
        <v>43</v>
      </c>
      <c r="J9" s="5">
        <v>45</v>
      </c>
      <c r="K9" s="5">
        <v>46</v>
      </c>
      <c r="L9" s="5">
        <v>48</v>
      </c>
      <c r="M9" s="5">
        <v>49</v>
      </c>
      <c r="N9" s="5">
        <v>51</v>
      </c>
      <c r="O9" s="5">
        <v>53</v>
      </c>
      <c r="P9" s="5">
        <v>55</v>
      </c>
      <c r="Q9" s="5">
        <v>58</v>
      </c>
      <c r="R9" s="5">
        <v>61</v>
      </c>
      <c r="S9" s="5">
        <v>64</v>
      </c>
      <c r="T9" s="5">
        <v>69</v>
      </c>
      <c r="U9" s="5">
        <v>75</v>
      </c>
      <c r="V9" s="5">
        <v>83</v>
      </c>
      <c r="W9" s="5">
        <v>97</v>
      </c>
      <c r="X9" s="5">
        <v>128</v>
      </c>
      <c r="Y9" s="5">
        <v>151</v>
      </c>
      <c r="Z9" s="5">
        <v>151</v>
      </c>
    </row>
    <row r="10" spans="1:26" s="5" customFormat="1">
      <c r="A10" s="5" t="s">
        <v>988</v>
      </c>
      <c r="B10" s="5">
        <v>50</v>
      </c>
      <c r="C10" s="5">
        <v>66</v>
      </c>
      <c r="D10" s="5">
        <v>82</v>
      </c>
      <c r="E10" s="5">
        <v>97</v>
      </c>
      <c r="F10" s="5">
        <v>113</v>
      </c>
      <c r="G10" s="5">
        <v>130</v>
      </c>
      <c r="H10" s="5">
        <v>148</v>
      </c>
      <c r="I10" s="5">
        <v>150</v>
      </c>
      <c r="J10" s="5">
        <v>150</v>
      </c>
      <c r="K10" s="5">
        <v>150</v>
      </c>
      <c r="L10" s="5">
        <v>150</v>
      </c>
      <c r="M10" s="5">
        <v>151</v>
      </c>
      <c r="N10" s="5">
        <v>151</v>
      </c>
      <c r="O10" s="5">
        <v>151</v>
      </c>
      <c r="P10" s="5">
        <v>151</v>
      </c>
      <c r="Q10" s="5">
        <v>151</v>
      </c>
      <c r="R10" s="5">
        <v>163</v>
      </c>
      <c r="S10" s="5">
        <v>206</v>
      </c>
      <c r="T10" s="5">
        <v>250</v>
      </c>
      <c r="U10" s="5">
        <v>250</v>
      </c>
      <c r="V10" s="5">
        <v>251</v>
      </c>
      <c r="W10" s="5">
        <v>251</v>
      </c>
      <c r="X10" s="5">
        <v>251</v>
      </c>
      <c r="Y10" s="5">
        <v>251</v>
      </c>
      <c r="Z10" s="5">
        <v>251</v>
      </c>
    </row>
    <row r="11" spans="1:26" s="5" customFormat="1">
      <c r="A11" s="5" t="s">
        <v>997</v>
      </c>
      <c r="B11" s="5">
        <v>46</v>
      </c>
      <c r="C11" s="5">
        <v>58</v>
      </c>
      <c r="D11" s="5">
        <v>71</v>
      </c>
      <c r="E11" s="5">
        <v>85</v>
      </c>
      <c r="F11" s="5">
        <v>99</v>
      </c>
      <c r="G11" s="5">
        <v>113</v>
      </c>
      <c r="H11" s="5">
        <v>129</v>
      </c>
      <c r="I11" s="5">
        <v>145</v>
      </c>
      <c r="J11" s="5">
        <v>163</v>
      </c>
      <c r="K11" s="5">
        <v>181</v>
      </c>
      <c r="L11" s="5">
        <v>202</v>
      </c>
      <c r="M11" s="5">
        <v>226</v>
      </c>
      <c r="N11" s="5">
        <v>248</v>
      </c>
      <c r="O11" s="5">
        <v>250</v>
      </c>
      <c r="P11" s="5">
        <v>250</v>
      </c>
      <c r="Q11" s="5">
        <v>250</v>
      </c>
      <c r="R11" s="5">
        <v>250</v>
      </c>
      <c r="S11" s="5">
        <v>251</v>
      </c>
      <c r="T11" s="5">
        <v>251</v>
      </c>
      <c r="U11" s="5">
        <v>251</v>
      </c>
      <c r="V11" s="5">
        <v>251</v>
      </c>
      <c r="W11" s="5">
        <v>251</v>
      </c>
      <c r="X11" s="5">
        <v>251</v>
      </c>
      <c r="Y11" s="5">
        <v>251</v>
      </c>
      <c r="Z11" s="5">
        <v>251</v>
      </c>
    </row>
    <row r="12" spans="1:26" s="5" customFormat="1">
      <c r="A12" s="5" t="s">
        <v>1012</v>
      </c>
      <c r="B12" s="5">
        <v>42</v>
      </c>
      <c r="C12" s="5">
        <v>49</v>
      </c>
      <c r="D12" s="5">
        <v>57</v>
      </c>
      <c r="E12" s="5">
        <v>63</v>
      </c>
      <c r="F12" s="5">
        <v>69</v>
      </c>
      <c r="G12" s="5">
        <v>76</v>
      </c>
      <c r="H12" s="5">
        <v>84</v>
      </c>
      <c r="I12" s="5">
        <v>92</v>
      </c>
      <c r="J12" s="5">
        <v>100</v>
      </c>
      <c r="K12" s="5">
        <v>109</v>
      </c>
      <c r="L12" s="5">
        <v>118</v>
      </c>
      <c r="M12" s="5">
        <v>128</v>
      </c>
      <c r="N12" s="5">
        <v>138</v>
      </c>
      <c r="O12" s="5">
        <v>149</v>
      </c>
      <c r="P12" s="5">
        <v>162</v>
      </c>
      <c r="Q12" s="5">
        <v>176</v>
      </c>
      <c r="R12" s="5">
        <v>192</v>
      </c>
      <c r="S12" s="5">
        <v>212</v>
      </c>
      <c r="T12" s="5">
        <v>237</v>
      </c>
      <c r="U12" s="5">
        <v>250</v>
      </c>
      <c r="V12" s="5">
        <v>250</v>
      </c>
      <c r="W12" s="5">
        <v>251</v>
      </c>
      <c r="X12" s="5">
        <v>251</v>
      </c>
      <c r="Y12" s="5">
        <v>251</v>
      </c>
      <c r="Z12" s="5">
        <v>251</v>
      </c>
    </row>
    <row r="13" spans="1:26" s="5" customFormat="1">
      <c r="A13" s="5" t="s">
        <v>1015</v>
      </c>
      <c r="B13" s="5">
        <v>46</v>
      </c>
      <c r="C13" s="5">
        <v>59</v>
      </c>
      <c r="D13" s="5">
        <v>71</v>
      </c>
      <c r="E13" s="5">
        <v>84</v>
      </c>
      <c r="F13" s="5">
        <v>98</v>
      </c>
      <c r="G13" s="5">
        <v>112</v>
      </c>
      <c r="H13" s="5">
        <v>127</v>
      </c>
      <c r="I13" s="5">
        <v>143</v>
      </c>
      <c r="J13" s="5">
        <v>160</v>
      </c>
      <c r="K13" s="5">
        <v>179</v>
      </c>
      <c r="L13" s="5">
        <v>199</v>
      </c>
      <c r="M13" s="5">
        <v>223</v>
      </c>
      <c r="N13" s="5">
        <v>248</v>
      </c>
      <c r="O13" s="5">
        <v>250</v>
      </c>
      <c r="P13" s="5">
        <v>250</v>
      </c>
      <c r="Q13" s="5">
        <v>250</v>
      </c>
      <c r="R13" s="5">
        <v>250</v>
      </c>
      <c r="S13" s="5">
        <v>251</v>
      </c>
      <c r="T13" s="5">
        <v>251</v>
      </c>
      <c r="U13" s="5">
        <v>251</v>
      </c>
      <c r="V13" s="5">
        <v>251</v>
      </c>
      <c r="W13" s="5">
        <v>251</v>
      </c>
      <c r="X13" s="5">
        <v>251</v>
      </c>
      <c r="Y13" s="5">
        <v>251</v>
      </c>
      <c r="Z13" s="5">
        <v>251</v>
      </c>
    </row>
    <row r="14" spans="1:26" s="5" customFormat="1">
      <c r="A14" s="5" t="s">
        <v>1023</v>
      </c>
      <c r="B14" s="5">
        <v>44</v>
      </c>
      <c r="C14" s="5">
        <v>54</v>
      </c>
      <c r="D14" s="5">
        <v>66</v>
      </c>
      <c r="E14" s="5">
        <v>78</v>
      </c>
      <c r="F14" s="5">
        <v>90</v>
      </c>
      <c r="G14" s="5">
        <v>104</v>
      </c>
      <c r="H14" s="5">
        <v>118</v>
      </c>
      <c r="I14" s="5">
        <v>134</v>
      </c>
      <c r="J14" s="5">
        <v>152</v>
      </c>
      <c r="K14" s="5">
        <v>170</v>
      </c>
      <c r="L14" s="5">
        <v>192</v>
      </c>
      <c r="M14" s="5">
        <v>216</v>
      </c>
      <c r="N14" s="5">
        <v>246</v>
      </c>
      <c r="O14" s="5">
        <v>250</v>
      </c>
      <c r="P14" s="5">
        <v>250</v>
      </c>
      <c r="Q14" s="5">
        <v>250</v>
      </c>
      <c r="R14" s="5">
        <v>250</v>
      </c>
      <c r="S14" s="5">
        <v>251</v>
      </c>
      <c r="T14" s="5">
        <v>251</v>
      </c>
      <c r="U14" s="5">
        <v>251</v>
      </c>
      <c r="V14" s="5">
        <v>251</v>
      </c>
      <c r="W14" s="5">
        <v>251</v>
      </c>
      <c r="X14" s="5">
        <v>251</v>
      </c>
      <c r="Y14" s="5">
        <v>251</v>
      </c>
      <c r="Z14" s="5">
        <v>251</v>
      </c>
    </row>
    <row r="15" spans="1:26" s="5" customFormat="1">
      <c r="A15" s="5" t="s">
        <v>1031</v>
      </c>
      <c r="B15" s="5">
        <v>48</v>
      </c>
      <c r="C15" s="5">
        <v>61</v>
      </c>
      <c r="D15" s="5">
        <v>74</v>
      </c>
      <c r="E15" s="5">
        <v>87</v>
      </c>
      <c r="F15" s="5">
        <v>99</v>
      </c>
      <c r="G15" s="5">
        <v>113</v>
      </c>
      <c r="H15" s="5">
        <v>127</v>
      </c>
      <c r="I15" s="5">
        <v>141</v>
      </c>
      <c r="J15" s="5">
        <v>157</v>
      </c>
      <c r="K15" s="5">
        <v>174</v>
      </c>
      <c r="L15" s="5">
        <v>194</v>
      </c>
      <c r="M15" s="5">
        <v>216</v>
      </c>
      <c r="N15" s="5">
        <v>243</v>
      </c>
      <c r="O15" s="5">
        <v>250</v>
      </c>
      <c r="P15" s="5">
        <v>250</v>
      </c>
      <c r="Q15" s="5">
        <v>250</v>
      </c>
      <c r="R15" s="5">
        <v>251</v>
      </c>
      <c r="S15" s="5">
        <v>251</v>
      </c>
      <c r="T15" s="5">
        <v>251</v>
      </c>
      <c r="U15" s="5">
        <v>251</v>
      </c>
      <c r="V15" s="5">
        <v>251</v>
      </c>
      <c r="W15" s="5">
        <v>251</v>
      </c>
      <c r="X15" s="5">
        <v>251</v>
      </c>
      <c r="Y15" s="5">
        <v>251</v>
      </c>
      <c r="Z15" s="5">
        <v>251</v>
      </c>
    </row>
    <row r="16" spans="1:26" s="5" customFormat="1">
      <c r="A16" s="5" t="s">
        <v>1038</v>
      </c>
      <c r="B16" s="5">
        <v>43</v>
      </c>
      <c r="C16" s="5">
        <v>53</v>
      </c>
      <c r="D16" s="5">
        <v>62</v>
      </c>
      <c r="E16" s="5">
        <v>72</v>
      </c>
      <c r="F16" s="5">
        <v>82</v>
      </c>
      <c r="G16" s="5">
        <v>92</v>
      </c>
      <c r="H16" s="5">
        <v>103</v>
      </c>
      <c r="I16" s="5">
        <v>115</v>
      </c>
      <c r="J16" s="5">
        <v>127</v>
      </c>
      <c r="K16" s="5">
        <v>141</v>
      </c>
      <c r="L16" s="5">
        <v>156</v>
      </c>
      <c r="M16" s="5">
        <v>173</v>
      </c>
      <c r="N16" s="5">
        <v>192</v>
      </c>
      <c r="O16" s="5">
        <v>215</v>
      </c>
      <c r="P16" s="5">
        <v>245</v>
      </c>
      <c r="Q16" s="5">
        <v>250</v>
      </c>
      <c r="R16" s="5">
        <v>250</v>
      </c>
      <c r="S16" s="5">
        <v>251</v>
      </c>
      <c r="T16" s="5">
        <v>251</v>
      </c>
      <c r="U16" s="5">
        <v>251</v>
      </c>
      <c r="V16" s="5">
        <v>251</v>
      </c>
      <c r="W16" s="5">
        <v>251</v>
      </c>
      <c r="X16" s="5">
        <v>251</v>
      </c>
      <c r="Y16" s="5">
        <v>251</v>
      </c>
      <c r="Z16" s="5">
        <v>251</v>
      </c>
    </row>
    <row r="17" spans="1:26" s="5" customFormat="1">
      <c r="A17" s="5" t="s">
        <v>1043</v>
      </c>
      <c r="B17" s="5">
        <v>48</v>
      </c>
      <c r="C17" s="5">
        <v>62</v>
      </c>
      <c r="D17" s="5">
        <v>75</v>
      </c>
      <c r="E17" s="5">
        <v>89</v>
      </c>
      <c r="F17" s="5">
        <v>102</v>
      </c>
      <c r="G17" s="5">
        <v>117</v>
      </c>
      <c r="H17" s="5">
        <v>133</v>
      </c>
      <c r="I17" s="5">
        <v>148</v>
      </c>
      <c r="J17" s="5">
        <v>150</v>
      </c>
      <c r="K17" s="5">
        <v>150</v>
      </c>
      <c r="L17" s="5">
        <v>150</v>
      </c>
      <c r="M17" s="5">
        <v>150</v>
      </c>
      <c r="N17" s="5">
        <v>151</v>
      </c>
      <c r="O17" s="5">
        <v>151</v>
      </c>
      <c r="P17" s="5">
        <v>151</v>
      </c>
      <c r="Q17" s="5">
        <v>151</v>
      </c>
      <c r="R17" s="5">
        <v>151</v>
      </c>
      <c r="S17" s="5">
        <v>162</v>
      </c>
      <c r="T17" s="5">
        <v>207</v>
      </c>
      <c r="U17" s="5">
        <v>250</v>
      </c>
      <c r="V17" s="5">
        <v>250</v>
      </c>
      <c r="W17" s="5">
        <v>251</v>
      </c>
      <c r="X17" s="5">
        <v>251</v>
      </c>
      <c r="Y17" s="5">
        <v>251</v>
      </c>
      <c r="Z17" s="5">
        <v>251</v>
      </c>
    </row>
    <row r="18" spans="1:26" s="5" customFormat="1">
      <c r="A18" s="5" t="s">
        <v>1048</v>
      </c>
      <c r="B18" s="5">
        <v>58</v>
      </c>
      <c r="C18" s="5">
        <v>75</v>
      </c>
      <c r="D18" s="5">
        <v>91</v>
      </c>
      <c r="E18" s="5">
        <v>106</v>
      </c>
      <c r="F18" s="5">
        <v>122</v>
      </c>
      <c r="G18" s="5">
        <v>139</v>
      </c>
      <c r="H18" s="5">
        <v>150</v>
      </c>
      <c r="I18" s="5">
        <v>150</v>
      </c>
      <c r="J18" s="5">
        <v>150</v>
      </c>
      <c r="K18" s="5">
        <v>150</v>
      </c>
      <c r="L18" s="5">
        <v>150</v>
      </c>
      <c r="M18" s="5">
        <v>151</v>
      </c>
      <c r="N18" s="5">
        <v>151</v>
      </c>
      <c r="O18" s="5">
        <v>151</v>
      </c>
      <c r="P18" s="5">
        <v>151</v>
      </c>
      <c r="Q18" s="5">
        <v>151</v>
      </c>
      <c r="R18" s="5">
        <v>151</v>
      </c>
      <c r="S18" s="5">
        <v>151</v>
      </c>
      <c r="T18" s="5">
        <v>176</v>
      </c>
      <c r="U18" s="5">
        <v>235</v>
      </c>
      <c r="V18" s="5">
        <v>250</v>
      </c>
      <c r="W18" s="5">
        <v>251</v>
      </c>
      <c r="X18" s="5">
        <v>251</v>
      </c>
      <c r="Y18" s="5">
        <v>251</v>
      </c>
      <c r="Z18" s="5">
        <v>251</v>
      </c>
    </row>
    <row r="19" spans="1:26" s="5" customFormat="1">
      <c r="A19" s="5" t="s">
        <v>1057</v>
      </c>
      <c r="B19" s="5">
        <v>56</v>
      </c>
      <c r="C19" s="5">
        <v>74</v>
      </c>
      <c r="D19" s="5">
        <v>90</v>
      </c>
      <c r="E19" s="5">
        <v>106</v>
      </c>
      <c r="F19" s="5">
        <v>122</v>
      </c>
      <c r="G19" s="5">
        <v>139</v>
      </c>
      <c r="H19" s="5">
        <v>157</v>
      </c>
      <c r="I19" s="5">
        <v>176</v>
      </c>
      <c r="J19" s="5">
        <v>197</v>
      </c>
      <c r="K19" s="5">
        <v>222</v>
      </c>
      <c r="L19" s="5">
        <v>249</v>
      </c>
      <c r="M19" s="5">
        <v>250</v>
      </c>
      <c r="N19" s="5">
        <v>250</v>
      </c>
      <c r="O19" s="5">
        <v>250</v>
      </c>
      <c r="P19" s="5">
        <v>251</v>
      </c>
      <c r="Q19" s="5">
        <v>251</v>
      </c>
      <c r="R19" s="5">
        <v>251</v>
      </c>
      <c r="S19" s="5">
        <v>251</v>
      </c>
      <c r="T19" s="5">
        <v>251</v>
      </c>
      <c r="U19" s="5">
        <v>251</v>
      </c>
      <c r="V19" s="5">
        <v>251</v>
      </c>
      <c r="W19" s="5">
        <v>251</v>
      </c>
      <c r="X19" s="5">
        <v>251</v>
      </c>
      <c r="Y19" s="5">
        <v>251</v>
      </c>
      <c r="Z19" s="5">
        <v>251</v>
      </c>
    </row>
    <row r="20" spans="1:26" s="5" customFormat="1">
      <c r="A20" s="5" t="s">
        <v>1060</v>
      </c>
      <c r="B20" s="5">
        <v>52</v>
      </c>
      <c r="C20" s="5">
        <v>68</v>
      </c>
      <c r="D20" s="5">
        <v>82</v>
      </c>
      <c r="E20" s="5">
        <v>97</v>
      </c>
      <c r="F20" s="5">
        <v>111</v>
      </c>
      <c r="G20" s="5">
        <v>126</v>
      </c>
      <c r="H20" s="5">
        <v>141</v>
      </c>
      <c r="I20" s="5">
        <v>158</v>
      </c>
      <c r="J20" s="5">
        <v>176</v>
      </c>
      <c r="K20" s="5">
        <v>196</v>
      </c>
      <c r="L20" s="5">
        <v>219</v>
      </c>
      <c r="M20" s="5">
        <v>248</v>
      </c>
      <c r="N20" s="5">
        <v>250</v>
      </c>
      <c r="O20" s="5">
        <v>250</v>
      </c>
      <c r="P20" s="5">
        <v>250</v>
      </c>
      <c r="Q20" s="5">
        <v>251</v>
      </c>
      <c r="R20" s="5">
        <v>251</v>
      </c>
      <c r="S20" s="5">
        <v>251</v>
      </c>
      <c r="T20" s="5">
        <v>251</v>
      </c>
      <c r="U20" s="5">
        <v>251</v>
      </c>
      <c r="V20" s="5">
        <v>251</v>
      </c>
      <c r="W20" s="5">
        <v>251</v>
      </c>
      <c r="X20" s="5">
        <v>251</v>
      </c>
      <c r="Y20" s="5">
        <v>251</v>
      </c>
      <c r="Z20" s="5">
        <v>251</v>
      </c>
    </row>
    <row r="21" spans="1:26" s="5" customFormat="1">
      <c r="A21" s="5" t="s">
        <v>1065</v>
      </c>
      <c r="B21" s="5">
        <v>46</v>
      </c>
      <c r="C21" s="5">
        <v>57</v>
      </c>
      <c r="D21" s="5">
        <v>68</v>
      </c>
      <c r="E21" s="5">
        <v>79</v>
      </c>
      <c r="F21" s="5">
        <v>91</v>
      </c>
      <c r="G21" s="5">
        <v>103</v>
      </c>
      <c r="H21" s="5">
        <v>115</v>
      </c>
      <c r="I21" s="5">
        <v>128</v>
      </c>
      <c r="J21" s="5">
        <v>142</v>
      </c>
      <c r="K21" s="5">
        <v>157</v>
      </c>
      <c r="L21" s="5">
        <v>174</v>
      </c>
      <c r="M21" s="5">
        <v>193</v>
      </c>
      <c r="N21" s="5">
        <v>215</v>
      </c>
      <c r="O21" s="5">
        <v>244</v>
      </c>
      <c r="P21" s="5">
        <v>250</v>
      </c>
      <c r="Q21" s="5">
        <v>250</v>
      </c>
      <c r="R21" s="5">
        <v>251</v>
      </c>
      <c r="S21" s="5">
        <v>251</v>
      </c>
      <c r="T21" s="5">
        <v>251</v>
      </c>
      <c r="U21" s="5">
        <v>251</v>
      </c>
      <c r="V21" s="5">
        <v>251</v>
      </c>
      <c r="W21" s="5">
        <v>251</v>
      </c>
      <c r="X21" s="5">
        <v>251</v>
      </c>
      <c r="Y21" s="5">
        <v>251</v>
      </c>
      <c r="Z21" s="5">
        <v>251</v>
      </c>
    </row>
    <row r="22" spans="1:26" s="5" customFormat="1">
      <c r="A22" s="5" t="s">
        <v>1082</v>
      </c>
      <c r="B22" s="5">
        <v>56</v>
      </c>
      <c r="C22" s="5">
        <v>70</v>
      </c>
      <c r="D22" s="5">
        <v>82</v>
      </c>
      <c r="E22" s="5">
        <v>92</v>
      </c>
      <c r="F22" s="5">
        <v>102</v>
      </c>
      <c r="G22" s="5">
        <v>112</v>
      </c>
      <c r="H22" s="5">
        <v>121</v>
      </c>
      <c r="I22" s="5">
        <v>131</v>
      </c>
      <c r="J22" s="5">
        <v>141</v>
      </c>
      <c r="K22" s="5">
        <v>146</v>
      </c>
      <c r="L22" s="5">
        <v>147</v>
      </c>
      <c r="M22" s="5">
        <v>149</v>
      </c>
      <c r="N22" s="5">
        <v>149</v>
      </c>
      <c r="O22" s="5">
        <v>149</v>
      </c>
      <c r="P22" s="5">
        <v>149</v>
      </c>
      <c r="Q22" s="5">
        <v>149</v>
      </c>
      <c r="R22" s="5">
        <v>150</v>
      </c>
      <c r="S22" s="5">
        <v>150</v>
      </c>
      <c r="T22" s="5">
        <v>150</v>
      </c>
      <c r="U22" s="5">
        <v>150</v>
      </c>
      <c r="V22" s="5">
        <v>150</v>
      </c>
      <c r="W22" s="5">
        <v>150</v>
      </c>
      <c r="X22" s="5">
        <v>150</v>
      </c>
      <c r="Y22" s="5">
        <v>150</v>
      </c>
      <c r="Z22" s="5">
        <v>150</v>
      </c>
    </row>
    <row r="23" spans="1:26" s="5" customFormat="1">
      <c r="A23" s="5" t="s">
        <v>1084</v>
      </c>
      <c r="B23" s="5">
        <v>35</v>
      </c>
      <c r="C23" s="5">
        <v>36</v>
      </c>
      <c r="D23" s="5">
        <v>37</v>
      </c>
      <c r="E23" s="5">
        <v>38</v>
      </c>
      <c r="F23" s="5">
        <v>39</v>
      </c>
      <c r="G23" s="5">
        <v>41</v>
      </c>
      <c r="H23" s="5">
        <v>42</v>
      </c>
      <c r="I23" s="5">
        <v>43</v>
      </c>
      <c r="J23" s="5">
        <v>44</v>
      </c>
      <c r="K23" s="5">
        <v>46</v>
      </c>
      <c r="L23" s="5">
        <v>47</v>
      </c>
      <c r="M23" s="5">
        <v>49</v>
      </c>
      <c r="N23" s="5">
        <v>50</v>
      </c>
      <c r="O23" s="5">
        <v>52</v>
      </c>
      <c r="P23" s="5">
        <v>54</v>
      </c>
      <c r="Q23" s="5">
        <v>56</v>
      </c>
      <c r="R23" s="5">
        <v>59</v>
      </c>
      <c r="S23" s="5">
        <v>62</v>
      </c>
      <c r="T23" s="5">
        <v>66</v>
      </c>
      <c r="U23" s="5">
        <v>71</v>
      </c>
      <c r="V23" s="5">
        <v>79</v>
      </c>
      <c r="W23" s="5">
        <v>89</v>
      </c>
      <c r="X23" s="5">
        <v>112</v>
      </c>
      <c r="Y23" s="5">
        <v>151</v>
      </c>
      <c r="Z23" s="5">
        <v>151</v>
      </c>
    </row>
    <row r="24" spans="1:26" s="5" customFormat="1">
      <c r="A24" s="5" t="s">
        <v>1106</v>
      </c>
      <c r="B24" s="5">
        <v>62</v>
      </c>
      <c r="C24" s="5">
        <v>78</v>
      </c>
      <c r="D24" s="5">
        <v>92</v>
      </c>
      <c r="E24" s="5">
        <v>103</v>
      </c>
      <c r="F24" s="5">
        <v>114</v>
      </c>
      <c r="G24" s="5">
        <v>125</v>
      </c>
      <c r="H24" s="5">
        <v>136</v>
      </c>
      <c r="I24" s="5">
        <v>144</v>
      </c>
      <c r="J24" s="5">
        <v>146</v>
      </c>
      <c r="K24" s="5">
        <v>148</v>
      </c>
      <c r="L24" s="5">
        <v>149</v>
      </c>
      <c r="M24" s="5">
        <v>149</v>
      </c>
      <c r="N24" s="5">
        <v>149</v>
      </c>
      <c r="O24" s="5">
        <v>149</v>
      </c>
      <c r="P24" s="5">
        <v>149</v>
      </c>
      <c r="Q24" s="5">
        <v>150</v>
      </c>
      <c r="R24" s="5">
        <v>150</v>
      </c>
      <c r="S24" s="5">
        <v>150</v>
      </c>
      <c r="T24" s="5">
        <v>150</v>
      </c>
      <c r="U24" s="5">
        <v>150</v>
      </c>
      <c r="V24" s="5">
        <v>150</v>
      </c>
      <c r="W24" s="5">
        <v>150</v>
      </c>
      <c r="X24" s="5">
        <v>150</v>
      </c>
      <c r="Y24" s="5">
        <v>150</v>
      </c>
      <c r="Z24" s="5">
        <v>150</v>
      </c>
    </row>
    <row r="25" spans="1:26" s="5" customFormat="1">
      <c r="A25" s="5" t="s">
        <v>1108</v>
      </c>
      <c r="B25" s="5">
        <v>42</v>
      </c>
      <c r="C25" s="5">
        <v>50</v>
      </c>
      <c r="D25" s="5">
        <v>59</v>
      </c>
      <c r="E25" s="5">
        <v>68</v>
      </c>
      <c r="F25" s="5">
        <v>78</v>
      </c>
      <c r="G25" s="5">
        <v>88</v>
      </c>
      <c r="H25" s="5">
        <v>98</v>
      </c>
      <c r="I25" s="5">
        <v>109</v>
      </c>
      <c r="J25" s="5">
        <v>121</v>
      </c>
      <c r="K25" s="5">
        <v>133</v>
      </c>
      <c r="L25" s="5">
        <v>147</v>
      </c>
      <c r="M25" s="5">
        <v>161</v>
      </c>
      <c r="N25" s="5">
        <v>177</v>
      </c>
      <c r="O25" s="5">
        <v>195</v>
      </c>
      <c r="P25" s="5">
        <v>216</v>
      </c>
      <c r="Q25" s="5">
        <v>240</v>
      </c>
      <c r="R25" s="5">
        <v>250</v>
      </c>
      <c r="S25" s="5">
        <v>250</v>
      </c>
      <c r="T25" s="5">
        <v>250</v>
      </c>
      <c r="U25" s="5">
        <v>251</v>
      </c>
      <c r="V25" s="5">
        <v>251</v>
      </c>
      <c r="W25" s="5">
        <v>251</v>
      </c>
      <c r="X25" s="5">
        <v>251</v>
      </c>
      <c r="Y25" s="5">
        <v>251</v>
      </c>
      <c r="Z25" s="5">
        <v>251</v>
      </c>
    </row>
    <row r="26" spans="1:26" s="5" customFormat="1">
      <c r="A26" s="5" t="s">
        <v>1118</v>
      </c>
      <c r="B26" s="5">
        <v>54</v>
      </c>
      <c r="C26" s="5">
        <v>70</v>
      </c>
      <c r="D26" s="5">
        <v>85</v>
      </c>
      <c r="E26" s="5">
        <v>98</v>
      </c>
      <c r="F26" s="5">
        <v>111</v>
      </c>
      <c r="G26" s="5">
        <v>124</v>
      </c>
      <c r="H26" s="5">
        <v>138</v>
      </c>
      <c r="I26" s="5">
        <v>148</v>
      </c>
      <c r="J26" s="5">
        <v>149</v>
      </c>
      <c r="K26" s="5">
        <v>150</v>
      </c>
      <c r="L26" s="5">
        <v>150</v>
      </c>
      <c r="M26" s="5">
        <v>150</v>
      </c>
      <c r="N26" s="5">
        <v>150</v>
      </c>
      <c r="O26" s="5">
        <v>150</v>
      </c>
      <c r="P26" s="5">
        <v>151</v>
      </c>
      <c r="Q26" s="5">
        <v>151</v>
      </c>
      <c r="R26" s="5">
        <v>151</v>
      </c>
      <c r="S26" s="5">
        <v>151</v>
      </c>
      <c r="T26" s="5">
        <v>151</v>
      </c>
      <c r="U26" s="5">
        <v>151</v>
      </c>
      <c r="V26" s="5">
        <v>151</v>
      </c>
      <c r="W26" s="5">
        <v>151</v>
      </c>
      <c r="X26" s="5">
        <v>151</v>
      </c>
      <c r="Y26" s="5">
        <v>151</v>
      </c>
      <c r="Z26" s="5">
        <v>151</v>
      </c>
    </row>
    <row r="27" spans="1:26" s="5" customFormat="1">
      <c r="A27" s="5" t="s">
        <v>1130</v>
      </c>
      <c r="B27" s="5">
        <v>47</v>
      </c>
      <c r="C27" s="5">
        <v>59</v>
      </c>
      <c r="D27" s="5">
        <v>72</v>
      </c>
      <c r="E27" s="5">
        <v>84</v>
      </c>
      <c r="F27" s="5">
        <v>97</v>
      </c>
      <c r="G27" s="5">
        <v>110</v>
      </c>
      <c r="H27" s="5">
        <v>124</v>
      </c>
      <c r="I27" s="5">
        <v>138</v>
      </c>
      <c r="J27" s="5">
        <v>153</v>
      </c>
      <c r="K27" s="5">
        <v>170</v>
      </c>
      <c r="L27" s="5">
        <v>188</v>
      </c>
      <c r="M27" s="5">
        <v>208</v>
      </c>
      <c r="N27" s="5">
        <v>232</v>
      </c>
      <c r="O27" s="5">
        <v>249</v>
      </c>
      <c r="P27" s="5">
        <v>250</v>
      </c>
      <c r="Q27" s="5">
        <v>250</v>
      </c>
      <c r="R27" s="5">
        <v>251</v>
      </c>
      <c r="S27" s="5">
        <v>251</v>
      </c>
      <c r="T27" s="5">
        <v>251</v>
      </c>
      <c r="U27" s="5">
        <v>251</v>
      </c>
      <c r="V27" s="5">
        <v>251</v>
      </c>
      <c r="W27" s="5">
        <v>251</v>
      </c>
      <c r="X27" s="5">
        <v>251</v>
      </c>
      <c r="Y27" s="5">
        <v>251</v>
      </c>
      <c r="Z27" s="5">
        <v>251</v>
      </c>
    </row>
    <row r="28" spans="1:26" s="5" customFormat="1">
      <c r="A28" s="5" t="s">
        <v>1138</v>
      </c>
      <c r="B28" s="5">
        <v>43</v>
      </c>
      <c r="C28" s="5">
        <v>53</v>
      </c>
      <c r="D28" s="5">
        <v>64</v>
      </c>
      <c r="E28" s="5">
        <v>74</v>
      </c>
      <c r="F28" s="5">
        <v>86</v>
      </c>
      <c r="G28" s="5">
        <v>97</v>
      </c>
      <c r="H28" s="5">
        <v>109</v>
      </c>
      <c r="I28" s="5">
        <v>122</v>
      </c>
      <c r="J28" s="5">
        <v>136</v>
      </c>
      <c r="K28" s="5">
        <v>151</v>
      </c>
      <c r="L28" s="5">
        <v>167</v>
      </c>
      <c r="M28" s="5">
        <v>185</v>
      </c>
      <c r="N28" s="5">
        <v>205</v>
      </c>
      <c r="O28" s="5">
        <v>227</v>
      </c>
      <c r="P28" s="5">
        <v>249</v>
      </c>
      <c r="Q28" s="5">
        <v>250</v>
      </c>
      <c r="R28" s="5">
        <v>250</v>
      </c>
      <c r="S28" s="5">
        <v>250</v>
      </c>
      <c r="T28" s="5">
        <v>251</v>
      </c>
      <c r="U28" s="5">
        <v>251</v>
      </c>
      <c r="V28" s="5">
        <v>251</v>
      </c>
      <c r="W28" s="5">
        <v>251</v>
      </c>
      <c r="X28" s="5">
        <v>251</v>
      </c>
      <c r="Y28" s="5">
        <v>251</v>
      </c>
      <c r="Z28" s="5">
        <v>251</v>
      </c>
    </row>
    <row r="29" spans="1:26" s="5" customFormat="1">
      <c r="A29" s="5" t="s">
        <v>1155</v>
      </c>
      <c r="B29" s="5">
        <v>42</v>
      </c>
      <c r="C29" s="5">
        <v>51</v>
      </c>
      <c r="D29" s="5">
        <v>61</v>
      </c>
      <c r="E29" s="5">
        <v>70</v>
      </c>
      <c r="F29" s="5">
        <v>80</v>
      </c>
      <c r="G29" s="5">
        <v>91</v>
      </c>
      <c r="H29" s="5">
        <v>102</v>
      </c>
      <c r="I29" s="5">
        <v>114</v>
      </c>
      <c r="J29" s="5">
        <v>126</v>
      </c>
      <c r="K29" s="5">
        <v>140</v>
      </c>
      <c r="L29" s="5">
        <v>154</v>
      </c>
      <c r="M29" s="5">
        <v>170</v>
      </c>
      <c r="N29" s="5">
        <v>188</v>
      </c>
      <c r="O29" s="5">
        <v>208</v>
      </c>
      <c r="P29" s="5">
        <v>232</v>
      </c>
      <c r="Q29" s="5">
        <v>249</v>
      </c>
      <c r="R29" s="5">
        <v>250</v>
      </c>
      <c r="S29" s="5">
        <v>250</v>
      </c>
      <c r="T29" s="5">
        <v>251</v>
      </c>
      <c r="U29" s="5">
        <v>251</v>
      </c>
      <c r="V29" s="5">
        <v>251</v>
      </c>
      <c r="W29" s="5">
        <v>251</v>
      </c>
      <c r="X29" s="5">
        <v>251</v>
      </c>
      <c r="Y29" s="5">
        <v>251</v>
      </c>
      <c r="Z29" s="5">
        <v>251</v>
      </c>
    </row>
    <row r="30" spans="1:26" s="5" customFormat="1">
      <c r="A30" s="5" t="s">
        <v>1160</v>
      </c>
      <c r="B30" s="5">
        <v>53</v>
      </c>
      <c r="C30" s="5">
        <v>69</v>
      </c>
      <c r="D30" s="5">
        <v>83</v>
      </c>
      <c r="E30" s="5">
        <v>96</v>
      </c>
      <c r="F30" s="5">
        <v>108</v>
      </c>
      <c r="G30" s="5">
        <v>121</v>
      </c>
      <c r="H30" s="5">
        <v>134</v>
      </c>
      <c r="I30" s="5">
        <v>148</v>
      </c>
      <c r="J30" s="5">
        <v>162</v>
      </c>
      <c r="K30" s="5">
        <v>177</v>
      </c>
      <c r="L30" s="5">
        <v>193</v>
      </c>
      <c r="M30" s="5">
        <v>212</v>
      </c>
      <c r="N30" s="5">
        <v>235</v>
      </c>
      <c r="O30" s="5">
        <v>249</v>
      </c>
      <c r="P30" s="5">
        <v>250</v>
      </c>
      <c r="Q30" s="5">
        <v>250</v>
      </c>
      <c r="R30" s="5">
        <v>251</v>
      </c>
      <c r="S30" s="5">
        <v>251</v>
      </c>
      <c r="T30" s="5">
        <v>251</v>
      </c>
      <c r="U30" s="5">
        <v>251</v>
      </c>
      <c r="V30" s="5">
        <v>251</v>
      </c>
      <c r="W30" s="5">
        <v>251</v>
      </c>
      <c r="X30" s="5">
        <v>251</v>
      </c>
      <c r="Y30" s="5">
        <v>251</v>
      </c>
      <c r="Z30" s="5">
        <v>251</v>
      </c>
    </row>
    <row r="31" spans="1:26" s="5" customFormat="1">
      <c r="A31" s="5" t="s">
        <v>1169</v>
      </c>
      <c r="B31" s="5">
        <v>46</v>
      </c>
      <c r="C31" s="5">
        <v>57</v>
      </c>
      <c r="D31" s="5">
        <v>68</v>
      </c>
      <c r="E31" s="5">
        <v>80</v>
      </c>
      <c r="F31" s="5">
        <v>91</v>
      </c>
      <c r="G31" s="5">
        <v>103</v>
      </c>
      <c r="H31" s="5">
        <v>116</v>
      </c>
      <c r="I31" s="5">
        <v>128</v>
      </c>
      <c r="J31" s="5">
        <v>142</v>
      </c>
      <c r="K31" s="5">
        <v>157</v>
      </c>
      <c r="L31" s="5">
        <v>173</v>
      </c>
      <c r="M31" s="5">
        <v>191</v>
      </c>
      <c r="N31" s="5">
        <v>211</v>
      </c>
      <c r="O31" s="5">
        <v>235</v>
      </c>
      <c r="P31" s="5">
        <v>250</v>
      </c>
      <c r="Q31" s="5">
        <v>250</v>
      </c>
      <c r="R31" s="5">
        <v>250</v>
      </c>
      <c r="S31" s="5">
        <v>251</v>
      </c>
      <c r="T31" s="5">
        <v>251</v>
      </c>
      <c r="U31" s="5">
        <v>251</v>
      </c>
      <c r="V31" s="5">
        <v>251</v>
      </c>
      <c r="W31" s="5">
        <v>251</v>
      </c>
      <c r="X31" s="5">
        <v>251</v>
      </c>
      <c r="Y31" s="5">
        <v>251</v>
      </c>
      <c r="Z31" s="5">
        <v>251</v>
      </c>
    </row>
    <row r="32" spans="1:26" s="5" customFormat="1">
      <c r="A32" s="5" t="s">
        <v>1175</v>
      </c>
      <c r="B32" s="5">
        <v>46</v>
      </c>
      <c r="C32" s="5">
        <v>58</v>
      </c>
      <c r="D32" s="5">
        <v>70</v>
      </c>
      <c r="E32" s="5">
        <v>82</v>
      </c>
      <c r="F32" s="5">
        <v>94</v>
      </c>
      <c r="G32" s="5">
        <v>106</v>
      </c>
      <c r="H32" s="5">
        <v>119</v>
      </c>
      <c r="I32" s="5">
        <v>133</v>
      </c>
      <c r="J32" s="5">
        <v>147</v>
      </c>
      <c r="K32" s="5">
        <v>163</v>
      </c>
      <c r="L32" s="5">
        <v>181</v>
      </c>
      <c r="M32" s="5">
        <v>201</v>
      </c>
      <c r="N32" s="5">
        <v>225</v>
      </c>
      <c r="O32" s="5">
        <v>249</v>
      </c>
      <c r="P32" s="5">
        <v>250</v>
      </c>
      <c r="Q32" s="5">
        <v>250</v>
      </c>
      <c r="R32" s="5">
        <v>251</v>
      </c>
      <c r="S32" s="5">
        <v>251</v>
      </c>
      <c r="T32" s="5">
        <v>251</v>
      </c>
      <c r="U32" s="5">
        <v>251</v>
      </c>
      <c r="V32" s="5">
        <v>251</v>
      </c>
      <c r="W32" s="5">
        <v>251</v>
      </c>
      <c r="X32" s="5">
        <v>251</v>
      </c>
      <c r="Y32" s="5">
        <v>251</v>
      </c>
      <c r="Z32" s="5">
        <v>251</v>
      </c>
    </row>
    <row r="33" spans="1:26" s="5" customFormat="1">
      <c r="A33" s="5" t="s">
        <v>1191</v>
      </c>
      <c r="B33" s="5">
        <v>51</v>
      </c>
      <c r="C33" s="5">
        <v>66</v>
      </c>
      <c r="D33" s="5">
        <v>79</v>
      </c>
      <c r="E33" s="5">
        <v>91</v>
      </c>
      <c r="F33" s="5">
        <v>103</v>
      </c>
      <c r="G33" s="5">
        <v>114</v>
      </c>
      <c r="H33" s="5">
        <v>126</v>
      </c>
      <c r="I33" s="5">
        <v>137</v>
      </c>
      <c r="J33" s="5">
        <v>148</v>
      </c>
      <c r="K33" s="5">
        <v>149</v>
      </c>
      <c r="L33" s="5">
        <v>150</v>
      </c>
      <c r="M33" s="5">
        <v>150</v>
      </c>
      <c r="N33" s="5">
        <v>150</v>
      </c>
      <c r="O33" s="5">
        <v>150</v>
      </c>
      <c r="P33" s="5">
        <v>150</v>
      </c>
      <c r="Q33" s="5">
        <v>151</v>
      </c>
      <c r="R33" s="5">
        <v>151</v>
      </c>
      <c r="S33" s="5">
        <v>151</v>
      </c>
      <c r="T33" s="5">
        <v>151</v>
      </c>
      <c r="U33" s="5">
        <v>151</v>
      </c>
      <c r="V33" s="5">
        <v>151</v>
      </c>
      <c r="W33" s="5">
        <v>151</v>
      </c>
      <c r="X33" s="5">
        <v>151</v>
      </c>
      <c r="Y33" s="5">
        <v>151</v>
      </c>
      <c r="Z33" s="5">
        <v>15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4"/>
  <sheetViews>
    <sheetView workbookViewId="0"/>
  </sheetViews>
  <sheetFormatPr defaultRowHeight="15"/>
  <cols>
    <col min="1" max="1" width="15.28515625" customWidth="1"/>
    <col min="2" max="29" width="15.7109375" customWidth="1"/>
  </cols>
  <sheetData>
    <row r="1" spans="1:28">
      <c r="A1" s="6" t="s">
        <v>1247</v>
      </c>
    </row>
    <row r="2" spans="1:28" s="5" customFormat="1">
      <c r="A2" s="6"/>
    </row>
    <row r="3" spans="1:28">
      <c r="B3" s="44" t="s">
        <v>1192</v>
      </c>
      <c r="C3" s="44" t="s">
        <v>392</v>
      </c>
      <c r="D3" s="42" t="s">
        <v>1193</v>
      </c>
      <c r="E3" s="43"/>
      <c r="F3" s="43"/>
      <c r="G3" s="43"/>
      <c r="H3" s="43"/>
      <c r="I3" s="43"/>
      <c r="J3" s="43"/>
      <c r="K3" s="43"/>
      <c r="L3" s="43"/>
      <c r="M3" s="43"/>
      <c r="N3" s="43"/>
      <c r="O3" s="43"/>
      <c r="P3" s="43"/>
      <c r="Q3" s="43"/>
      <c r="R3" s="43"/>
      <c r="S3" s="43"/>
      <c r="T3" s="43"/>
      <c r="U3" s="43"/>
      <c r="V3" s="43"/>
      <c r="W3" s="43"/>
      <c r="X3" s="43"/>
      <c r="Y3" s="43"/>
      <c r="Z3" s="43"/>
      <c r="AA3" s="43"/>
      <c r="AB3" s="43"/>
    </row>
    <row r="4" spans="1:28" s="6" customFormat="1">
      <c r="B4" s="44"/>
      <c r="C4" s="44"/>
      <c r="D4" s="38">
        <v>0.04</v>
      </c>
      <c r="E4" s="38">
        <v>0.08</v>
      </c>
      <c r="F4" s="38">
        <v>0.12</v>
      </c>
      <c r="G4" s="38">
        <v>0.16</v>
      </c>
      <c r="H4" s="38">
        <v>0.2</v>
      </c>
      <c r="I4" s="38">
        <v>0.24</v>
      </c>
      <c r="J4" s="38">
        <v>0.28000000000000003</v>
      </c>
      <c r="K4" s="38">
        <v>0.32</v>
      </c>
      <c r="L4" s="38">
        <v>0.36</v>
      </c>
      <c r="M4" s="38">
        <v>0.4</v>
      </c>
      <c r="N4" s="38">
        <v>0.44</v>
      </c>
      <c r="O4" s="38">
        <v>0.48</v>
      </c>
      <c r="P4" s="38">
        <v>0.52</v>
      </c>
      <c r="Q4" s="38">
        <v>0.56000000000000005</v>
      </c>
      <c r="R4" s="38">
        <v>0.6</v>
      </c>
      <c r="S4" s="38">
        <v>0.64</v>
      </c>
      <c r="T4" s="38">
        <v>0.68</v>
      </c>
      <c r="U4" s="38">
        <v>0.72</v>
      </c>
      <c r="V4" s="38">
        <v>0.76</v>
      </c>
      <c r="W4" s="38">
        <v>0.8</v>
      </c>
      <c r="X4" s="38">
        <v>0.84</v>
      </c>
      <c r="Y4" s="38">
        <v>0.88</v>
      </c>
      <c r="Z4" s="38">
        <v>0.92</v>
      </c>
      <c r="AA4" s="38">
        <v>0.96</v>
      </c>
      <c r="AB4" s="38">
        <v>1</v>
      </c>
    </row>
    <row r="5" spans="1:28" s="5" customFormat="1">
      <c r="A5" s="5" t="s">
        <v>905</v>
      </c>
      <c r="B5" s="1" t="s">
        <v>163</v>
      </c>
      <c r="C5" s="1" t="s">
        <v>163</v>
      </c>
      <c r="D5" s="1" t="s">
        <v>906</v>
      </c>
      <c r="E5" s="1" t="s">
        <v>906</v>
      </c>
      <c r="F5" s="1" t="s">
        <v>907</v>
      </c>
      <c r="G5" s="1" t="s">
        <v>907</v>
      </c>
      <c r="H5" s="1" t="s">
        <v>907</v>
      </c>
      <c r="I5" s="1" t="s">
        <v>161</v>
      </c>
      <c r="J5" s="1" t="s">
        <v>578</v>
      </c>
      <c r="K5" s="1" t="s">
        <v>578</v>
      </c>
      <c r="L5" s="1" t="s">
        <v>578</v>
      </c>
      <c r="M5" s="1" t="s">
        <v>161</v>
      </c>
      <c r="N5" s="1" t="s">
        <v>163</v>
      </c>
      <c r="O5" s="1" t="s">
        <v>163</v>
      </c>
      <c r="P5" s="1" t="s">
        <v>580</v>
      </c>
      <c r="Q5" s="1" t="s">
        <v>161</v>
      </c>
      <c r="R5" s="1" t="s">
        <v>161</v>
      </c>
      <c r="S5" s="1" t="s">
        <v>161</v>
      </c>
      <c r="T5" s="1" t="s">
        <v>161</v>
      </c>
      <c r="U5" s="1" t="s">
        <v>161</v>
      </c>
      <c r="V5" s="1" t="s">
        <v>908</v>
      </c>
      <c r="W5" s="1" t="s">
        <v>909</v>
      </c>
      <c r="X5" s="1" t="s">
        <v>909</v>
      </c>
      <c r="Y5" s="1" t="s">
        <v>910</v>
      </c>
      <c r="Z5" s="1" t="s">
        <v>911</v>
      </c>
      <c r="AA5" s="1" t="s">
        <v>912</v>
      </c>
      <c r="AB5" s="1" t="s">
        <v>912</v>
      </c>
    </row>
    <row r="6" spans="1:28" s="5" customFormat="1">
      <c r="A6" s="5" t="s">
        <v>913</v>
      </c>
      <c r="B6" s="1" t="s">
        <v>165</v>
      </c>
      <c r="C6" s="1" t="s">
        <v>165</v>
      </c>
      <c r="D6" s="1" t="s">
        <v>914</v>
      </c>
      <c r="E6" s="1" t="s">
        <v>915</v>
      </c>
      <c r="F6" s="1" t="s">
        <v>916</v>
      </c>
      <c r="G6" s="1" t="s">
        <v>917</v>
      </c>
      <c r="H6" s="1" t="s">
        <v>918</v>
      </c>
      <c r="I6" s="1" t="s">
        <v>919</v>
      </c>
      <c r="J6" s="1" t="s">
        <v>920</v>
      </c>
      <c r="K6" s="1" t="s">
        <v>921</v>
      </c>
      <c r="L6" s="1" t="s">
        <v>922</v>
      </c>
      <c r="M6" s="1" t="s">
        <v>923</v>
      </c>
      <c r="N6" s="1" t="s">
        <v>924</v>
      </c>
      <c r="O6" s="1" t="s">
        <v>925</v>
      </c>
      <c r="P6" s="1" t="s">
        <v>926</v>
      </c>
      <c r="Q6" s="1" t="s">
        <v>927</v>
      </c>
      <c r="R6" s="1" t="s">
        <v>928</v>
      </c>
      <c r="S6" s="1" t="s">
        <v>929</v>
      </c>
      <c r="T6" s="1" t="s">
        <v>930</v>
      </c>
      <c r="U6" s="1" t="s">
        <v>931</v>
      </c>
      <c r="V6" s="1" t="s">
        <v>932</v>
      </c>
      <c r="W6" s="1" t="s">
        <v>933</v>
      </c>
      <c r="X6" s="1" t="s">
        <v>934</v>
      </c>
      <c r="Y6" s="1" t="s">
        <v>935</v>
      </c>
      <c r="Z6" s="1" t="s">
        <v>936</v>
      </c>
      <c r="AA6" s="1" t="s">
        <v>937</v>
      </c>
      <c r="AB6" s="1" t="s">
        <v>937</v>
      </c>
    </row>
    <row r="7" spans="1:28" s="5" customFormat="1">
      <c r="A7" s="5" t="s">
        <v>938</v>
      </c>
      <c r="B7" s="1" t="s">
        <v>163</v>
      </c>
      <c r="C7" s="1" t="s">
        <v>163</v>
      </c>
      <c r="D7" s="1" t="s">
        <v>939</v>
      </c>
      <c r="E7" s="1" t="s">
        <v>939</v>
      </c>
      <c r="F7" s="1" t="s">
        <v>939</v>
      </c>
      <c r="G7" s="1" t="s">
        <v>939</v>
      </c>
      <c r="H7" s="1" t="s">
        <v>939</v>
      </c>
      <c r="I7" s="1" t="s">
        <v>940</v>
      </c>
      <c r="J7" s="1" t="s">
        <v>940</v>
      </c>
      <c r="K7" s="1" t="s">
        <v>940</v>
      </c>
      <c r="L7" s="1" t="s">
        <v>940</v>
      </c>
      <c r="M7" s="1" t="s">
        <v>940</v>
      </c>
      <c r="N7" s="1" t="s">
        <v>940</v>
      </c>
      <c r="O7" s="1" t="s">
        <v>940</v>
      </c>
      <c r="P7" s="1" t="s">
        <v>940</v>
      </c>
      <c r="Q7" s="1" t="s">
        <v>940</v>
      </c>
      <c r="R7" s="1" t="s">
        <v>940</v>
      </c>
      <c r="S7" s="1" t="s">
        <v>941</v>
      </c>
      <c r="T7" s="1" t="s">
        <v>941</v>
      </c>
      <c r="U7" s="1" t="s">
        <v>942</v>
      </c>
      <c r="V7" s="1" t="s">
        <v>942</v>
      </c>
      <c r="W7" s="1" t="s">
        <v>943</v>
      </c>
      <c r="X7" s="1" t="s">
        <v>944</v>
      </c>
      <c r="Y7" s="1" t="s">
        <v>945</v>
      </c>
      <c r="Z7" s="1" t="s">
        <v>945</v>
      </c>
      <c r="AA7" s="1" t="s">
        <v>945</v>
      </c>
      <c r="AB7" s="1" t="s">
        <v>945</v>
      </c>
    </row>
    <row r="8" spans="1:28" s="5" customFormat="1">
      <c r="A8" s="5" t="s">
        <v>946</v>
      </c>
      <c r="B8" s="1" t="s">
        <v>947</v>
      </c>
      <c r="C8" s="1" t="s">
        <v>947</v>
      </c>
      <c r="D8" s="1" t="s">
        <v>948</v>
      </c>
      <c r="E8" s="1" t="s">
        <v>949</v>
      </c>
      <c r="F8" s="1" t="s">
        <v>950</v>
      </c>
      <c r="G8" s="1" t="s">
        <v>951</v>
      </c>
      <c r="H8" s="1" t="s">
        <v>952</v>
      </c>
      <c r="I8" s="1" t="s">
        <v>953</v>
      </c>
      <c r="J8" s="1" t="s">
        <v>954</v>
      </c>
      <c r="K8" s="1" t="s">
        <v>955</v>
      </c>
      <c r="L8" s="1" t="s">
        <v>956</v>
      </c>
      <c r="M8" s="1" t="s">
        <v>957</v>
      </c>
      <c r="N8" s="1" t="s">
        <v>958</v>
      </c>
      <c r="O8" s="1" t="s">
        <v>959</v>
      </c>
      <c r="P8" s="1" t="s">
        <v>960</v>
      </c>
      <c r="Q8" s="1" t="s">
        <v>961</v>
      </c>
      <c r="R8" s="1" t="s">
        <v>962</v>
      </c>
      <c r="S8" s="1" t="s">
        <v>963</v>
      </c>
      <c r="T8" s="1" t="s">
        <v>964</v>
      </c>
      <c r="U8" s="1" t="s">
        <v>965</v>
      </c>
      <c r="V8" s="1" t="s">
        <v>966</v>
      </c>
      <c r="W8" s="1" t="s">
        <v>967</v>
      </c>
      <c r="X8" s="1" t="s">
        <v>968</v>
      </c>
      <c r="Y8" s="1" t="s">
        <v>969</v>
      </c>
      <c r="Z8" s="1" t="s">
        <v>970</v>
      </c>
      <c r="AA8" s="1" t="s">
        <v>971</v>
      </c>
      <c r="AB8" s="1" t="s">
        <v>971</v>
      </c>
    </row>
    <row r="9" spans="1:28" s="5" customFormat="1">
      <c r="A9" s="5" t="s">
        <v>972</v>
      </c>
      <c r="B9" s="1" t="s">
        <v>405</v>
      </c>
      <c r="C9" s="1" t="s">
        <v>973</v>
      </c>
      <c r="D9" s="1" t="s">
        <v>974</v>
      </c>
      <c r="E9" s="1" t="s">
        <v>975</v>
      </c>
      <c r="F9" s="1" t="s">
        <v>976</v>
      </c>
      <c r="G9" s="1" t="s">
        <v>973</v>
      </c>
      <c r="H9" s="1" t="s">
        <v>977</v>
      </c>
      <c r="I9" s="1" t="s">
        <v>977</v>
      </c>
      <c r="J9" s="1" t="s">
        <v>977</v>
      </c>
      <c r="K9" s="1" t="s">
        <v>977</v>
      </c>
      <c r="L9" s="1" t="s">
        <v>977</v>
      </c>
      <c r="M9" s="1" t="s">
        <v>977</v>
      </c>
      <c r="N9" s="1" t="s">
        <v>977</v>
      </c>
      <c r="O9" s="1" t="s">
        <v>977</v>
      </c>
      <c r="P9" s="1" t="s">
        <v>977</v>
      </c>
      <c r="Q9" s="1" t="s">
        <v>977</v>
      </c>
      <c r="R9" s="1" t="s">
        <v>977</v>
      </c>
      <c r="S9" s="1" t="s">
        <v>977</v>
      </c>
      <c r="T9" s="1" t="s">
        <v>977</v>
      </c>
      <c r="U9" s="1" t="s">
        <v>977</v>
      </c>
      <c r="V9" s="1" t="s">
        <v>977</v>
      </c>
      <c r="W9" s="1" t="s">
        <v>977</v>
      </c>
      <c r="X9" s="1" t="s">
        <v>977</v>
      </c>
      <c r="Y9" s="1" t="s">
        <v>977</v>
      </c>
      <c r="Z9" s="1" t="s">
        <v>977</v>
      </c>
      <c r="AA9" s="1" t="s">
        <v>977</v>
      </c>
      <c r="AB9" s="1" t="s">
        <v>977</v>
      </c>
    </row>
    <row r="10" spans="1:28" s="5" customFormat="1">
      <c r="A10" s="5" t="s">
        <v>978</v>
      </c>
      <c r="B10" s="1" t="s">
        <v>163</v>
      </c>
      <c r="C10" s="1" t="s">
        <v>163</v>
      </c>
      <c r="D10" s="1" t="s">
        <v>979</v>
      </c>
      <c r="E10" s="1" t="s">
        <v>979</v>
      </c>
      <c r="F10" s="1" t="s">
        <v>979</v>
      </c>
      <c r="G10" s="1" t="s">
        <v>980</v>
      </c>
      <c r="H10" s="1" t="s">
        <v>980</v>
      </c>
      <c r="I10" s="1" t="s">
        <v>980</v>
      </c>
      <c r="J10" s="1" t="s">
        <v>980</v>
      </c>
      <c r="K10" s="1" t="s">
        <v>980</v>
      </c>
      <c r="L10" s="1" t="s">
        <v>981</v>
      </c>
      <c r="M10" s="1" t="s">
        <v>981</v>
      </c>
      <c r="N10" s="1" t="s">
        <v>982</v>
      </c>
      <c r="O10" s="1" t="s">
        <v>980</v>
      </c>
      <c r="P10" s="1" t="s">
        <v>983</v>
      </c>
      <c r="Q10" s="1" t="s">
        <v>983</v>
      </c>
      <c r="R10" s="1" t="s">
        <v>984</v>
      </c>
      <c r="S10" s="1" t="s">
        <v>984</v>
      </c>
      <c r="T10" s="1" t="s">
        <v>984</v>
      </c>
      <c r="U10" s="1" t="s">
        <v>984</v>
      </c>
      <c r="V10" s="1" t="s">
        <v>980</v>
      </c>
      <c r="W10" s="1" t="s">
        <v>985</v>
      </c>
      <c r="X10" s="1" t="s">
        <v>986</v>
      </c>
      <c r="Y10" s="1" t="s">
        <v>987</v>
      </c>
      <c r="Z10" s="1" t="s">
        <v>987</v>
      </c>
      <c r="AA10" s="1" t="s">
        <v>939</v>
      </c>
      <c r="AB10" s="1" t="s">
        <v>939</v>
      </c>
    </row>
    <row r="11" spans="1:28" s="5" customFormat="1">
      <c r="A11" s="5" t="s">
        <v>988</v>
      </c>
      <c r="B11" s="1" t="s">
        <v>989</v>
      </c>
      <c r="C11" s="1" t="s">
        <v>989</v>
      </c>
      <c r="D11" s="1" t="s">
        <v>990</v>
      </c>
      <c r="E11" s="1" t="s">
        <v>991</v>
      </c>
      <c r="F11" s="1" t="s">
        <v>992</v>
      </c>
      <c r="G11" s="1" t="s">
        <v>989</v>
      </c>
      <c r="H11" s="1" t="s">
        <v>989</v>
      </c>
      <c r="I11" s="1" t="s">
        <v>989</v>
      </c>
      <c r="J11" s="1" t="s">
        <v>989</v>
      </c>
      <c r="K11" s="1" t="s">
        <v>989</v>
      </c>
      <c r="L11" s="1" t="s">
        <v>989</v>
      </c>
      <c r="M11" s="1" t="s">
        <v>989</v>
      </c>
      <c r="N11" s="1" t="s">
        <v>989</v>
      </c>
      <c r="O11" s="1" t="s">
        <v>989</v>
      </c>
      <c r="P11" s="1" t="s">
        <v>989</v>
      </c>
      <c r="Q11" s="1" t="s">
        <v>989</v>
      </c>
      <c r="R11" s="1" t="s">
        <v>989</v>
      </c>
      <c r="S11" s="1" t="s">
        <v>989</v>
      </c>
      <c r="T11" s="1" t="s">
        <v>993</v>
      </c>
      <c r="U11" s="1" t="s">
        <v>994</v>
      </c>
      <c r="V11" s="1" t="s">
        <v>995</v>
      </c>
      <c r="W11" s="1" t="s">
        <v>995</v>
      </c>
      <c r="X11" s="1" t="s">
        <v>996</v>
      </c>
      <c r="Y11" s="1" t="s">
        <v>996</v>
      </c>
      <c r="Z11" s="1" t="s">
        <v>996</v>
      </c>
      <c r="AA11" s="1" t="s">
        <v>996</v>
      </c>
      <c r="AB11" s="1" t="s">
        <v>996</v>
      </c>
    </row>
    <row r="12" spans="1:28" s="5" customFormat="1">
      <c r="A12" s="5" t="s">
        <v>997</v>
      </c>
      <c r="B12" s="1" t="s">
        <v>989</v>
      </c>
      <c r="C12" s="1" t="s">
        <v>989</v>
      </c>
      <c r="D12" s="1" t="s">
        <v>998</v>
      </c>
      <c r="E12" s="1" t="s">
        <v>999</v>
      </c>
      <c r="F12" s="1" t="s">
        <v>1000</v>
      </c>
      <c r="G12" s="1" t="s">
        <v>1001</v>
      </c>
      <c r="H12" s="1" t="s">
        <v>1002</v>
      </c>
      <c r="I12" s="1" t="s">
        <v>1003</v>
      </c>
      <c r="J12" s="1" t="s">
        <v>1004</v>
      </c>
      <c r="K12" s="1" t="s">
        <v>1005</v>
      </c>
      <c r="L12" s="1" t="s">
        <v>1006</v>
      </c>
      <c r="M12" s="1" t="s">
        <v>1007</v>
      </c>
      <c r="N12" s="1" t="s">
        <v>1008</v>
      </c>
      <c r="O12" s="1" t="s">
        <v>1008</v>
      </c>
      <c r="P12" s="1" t="s">
        <v>1009</v>
      </c>
      <c r="Q12" s="1" t="s">
        <v>1010</v>
      </c>
      <c r="R12" s="1" t="s">
        <v>1010</v>
      </c>
      <c r="S12" s="1" t="s">
        <v>1010</v>
      </c>
      <c r="T12" s="1" t="s">
        <v>1010</v>
      </c>
      <c r="U12" s="1" t="s">
        <v>1011</v>
      </c>
      <c r="V12" s="1" t="s">
        <v>1011</v>
      </c>
      <c r="W12" s="1" t="s">
        <v>1011</v>
      </c>
      <c r="X12" s="1" t="s">
        <v>1011</v>
      </c>
      <c r="Y12" s="1" t="s">
        <v>1011</v>
      </c>
      <c r="Z12" s="1" t="s">
        <v>1011</v>
      </c>
      <c r="AA12" s="1" t="s">
        <v>1011</v>
      </c>
      <c r="AB12" s="1" t="s">
        <v>1011</v>
      </c>
    </row>
    <row r="13" spans="1:28" s="5" customFormat="1">
      <c r="A13" s="5" t="s">
        <v>1012</v>
      </c>
      <c r="B13" s="1" t="s">
        <v>163</v>
      </c>
      <c r="C13" s="1" t="s">
        <v>163</v>
      </c>
      <c r="D13" s="1" t="s">
        <v>940</v>
      </c>
      <c r="E13" s="1" t="s">
        <v>1013</v>
      </c>
      <c r="F13" s="1" t="s">
        <v>1014</v>
      </c>
      <c r="G13" s="1" t="s">
        <v>1014</v>
      </c>
      <c r="H13" s="1" t="s">
        <v>580</v>
      </c>
      <c r="I13" s="1" t="s">
        <v>580</v>
      </c>
      <c r="J13" s="1" t="s">
        <v>580</v>
      </c>
      <c r="K13" s="1" t="s">
        <v>580</v>
      </c>
      <c r="L13" s="1" t="s">
        <v>163</v>
      </c>
      <c r="M13" s="1" t="s">
        <v>163</v>
      </c>
      <c r="N13" s="1" t="s">
        <v>163</v>
      </c>
      <c r="O13" s="1" t="s">
        <v>163</v>
      </c>
      <c r="P13" s="1" t="s">
        <v>163</v>
      </c>
      <c r="Q13" s="1" t="s">
        <v>163</v>
      </c>
      <c r="R13" s="1" t="s">
        <v>163</v>
      </c>
      <c r="S13" s="1" t="s">
        <v>163</v>
      </c>
      <c r="T13" s="1" t="s">
        <v>163</v>
      </c>
      <c r="U13" s="1" t="s">
        <v>163</v>
      </c>
      <c r="V13" s="1" t="s">
        <v>163</v>
      </c>
      <c r="W13" s="1" t="s">
        <v>163</v>
      </c>
      <c r="X13" s="1" t="s">
        <v>163</v>
      </c>
      <c r="Y13" s="1" t="s">
        <v>163</v>
      </c>
      <c r="Z13" s="1" t="s">
        <v>163</v>
      </c>
      <c r="AA13" s="1" t="s">
        <v>163</v>
      </c>
      <c r="AB13" s="1" t="s">
        <v>163</v>
      </c>
    </row>
    <row r="14" spans="1:28" s="5" customFormat="1">
      <c r="A14" s="5" t="s">
        <v>1015</v>
      </c>
      <c r="B14" s="1" t="s">
        <v>405</v>
      </c>
      <c r="C14" s="1" t="s">
        <v>163</v>
      </c>
      <c r="D14" s="1" t="s">
        <v>945</v>
      </c>
      <c r="E14" s="1" t="s">
        <v>945</v>
      </c>
      <c r="F14" s="1" t="s">
        <v>939</v>
      </c>
      <c r="G14" s="1" t="s">
        <v>939</v>
      </c>
      <c r="H14" s="1" t="s">
        <v>987</v>
      </c>
      <c r="I14" s="1" t="s">
        <v>1016</v>
      </c>
      <c r="J14" s="1" t="s">
        <v>1017</v>
      </c>
      <c r="K14" s="1" t="s">
        <v>1018</v>
      </c>
      <c r="L14" s="1" t="s">
        <v>1019</v>
      </c>
      <c r="M14" s="1" t="s">
        <v>1020</v>
      </c>
      <c r="N14" s="1" t="s">
        <v>1021</v>
      </c>
      <c r="O14" s="1" t="s">
        <v>1021</v>
      </c>
      <c r="P14" s="1" t="s">
        <v>1021</v>
      </c>
      <c r="Q14" s="1" t="s">
        <v>1021</v>
      </c>
      <c r="R14" s="1" t="s">
        <v>1021</v>
      </c>
      <c r="S14" s="1" t="s">
        <v>1021</v>
      </c>
      <c r="T14" s="1" t="s">
        <v>1021</v>
      </c>
      <c r="U14" s="1" t="s">
        <v>1022</v>
      </c>
      <c r="V14" s="1" t="s">
        <v>1022</v>
      </c>
      <c r="W14" s="1" t="s">
        <v>1022</v>
      </c>
      <c r="X14" s="1" t="s">
        <v>1022</v>
      </c>
      <c r="Y14" s="1" t="s">
        <v>1022</v>
      </c>
      <c r="Z14" s="1" t="s">
        <v>1022</v>
      </c>
      <c r="AA14" s="1" t="s">
        <v>1022</v>
      </c>
      <c r="AB14" s="1" t="s">
        <v>1022</v>
      </c>
    </row>
    <row r="15" spans="1:28" s="5" customFormat="1">
      <c r="A15" s="5" t="s">
        <v>1023</v>
      </c>
      <c r="B15" s="1" t="s">
        <v>1024</v>
      </c>
      <c r="C15" s="1" t="s">
        <v>1024</v>
      </c>
      <c r="D15" s="1" t="s">
        <v>1025</v>
      </c>
      <c r="E15" s="1" t="s">
        <v>1026</v>
      </c>
      <c r="F15" s="1" t="s">
        <v>1027</v>
      </c>
      <c r="G15" s="1" t="s">
        <v>1028</v>
      </c>
      <c r="H15" s="1" t="s">
        <v>1029</v>
      </c>
      <c r="I15" s="1" t="s">
        <v>1030</v>
      </c>
      <c r="J15" s="1" t="s">
        <v>1030</v>
      </c>
      <c r="K15" s="1" t="s">
        <v>1024</v>
      </c>
      <c r="L15" s="1" t="s">
        <v>1024</v>
      </c>
      <c r="M15" s="1" t="s">
        <v>1024</v>
      </c>
      <c r="N15" s="1" t="s">
        <v>1024</v>
      </c>
      <c r="O15" s="1" t="s">
        <v>1024</v>
      </c>
      <c r="P15" s="1" t="s">
        <v>1030</v>
      </c>
      <c r="Q15" s="1" t="s">
        <v>1030</v>
      </c>
      <c r="R15" s="1" t="s">
        <v>1030</v>
      </c>
      <c r="S15" s="1" t="s">
        <v>1030</v>
      </c>
      <c r="T15" s="1" t="s">
        <v>1030</v>
      </c>
      <c r="U15" s="1" t="s">
        <v>1030</v>
      </c>
      <c r="V15" s="1" t="s">
        <v>1030</v>
      </c>
      <c r="W15" s="1" t="s">
        <v>1030</v>
      </c>
      <c r="X15" s="1" t="s">
        <v>1030</v>
      </c>
      <c r="Y15" s="1" t="s">
        <v>1030</v>
      </c>
      <c r="Z15" s="1" t="s">
        <v>1030</v>
      </c>
      <c r="AA15" s="1" t="s">
        <v>1030</v>
      </c>
      <c r="AB15" s="1" t="s">
        <v>1030</v>
      </c>
    </row>
    <row r="16" spans="1:28" s="5" customFormat="1">
      <c r="A16" s="5" t="s">
        <v>1031</v>
      </c>
      <c r="B16" s="1" t="s">
        <v>405</v>
      </c>
      <c r="C16" s="1" t="s">
        <v>1032</v>
      </c>
      <c r="D16" s="1" t="s">
        <v>1033</v>
      </c>
      <c r="E16" s="1" t="s">
        <v>1034</v>
      </c>
      <c r="F16" s="1" t="s">
        <v>1035</v>
      </c>
      <c r="G16" s="1" t="s">
        <v>1035</v>
      </c>
      <c r="H16" s="1" t="s">
        <v>1036</v>
      </c>
      <c r="I16" s="1" t="s">
        <v>1036</v>
      </c>
      <c r="J16" s="1" t="s">
        <v>1037</v>
      </c>
      <c r="K16" s="1" t="s">
        <v>1037</v>
      </c>
      <c r="L16" s="1" t="s">
        <v>1037</v>
      </c>
      <c r="M16" s="1" t="s">
        <v>1037</v>
      </c>
      <c r="N16" s="1" t="s">
        <v>1037</v>
      </c>
      <c r="O16" s="1" t="s">
        <v>1037</v>
      </c>
      <c r="P16" s="1" t="s">
        <v>1037</v>
      </c>
      <c r="Q16" s="1" t="s">
        <v>1037</v>
      </c>
      <c r="R16" s="1" t="s">
        <v>1037</v>
      </c>
      <c r="S16" s="1" t="s">
        <v>1037</v>
      </c>
      <c r="T16" s="1" t="s">
        <v>1037</v>
      </c>
      <c r="U16" s="1" t="s">
        <v>1037</v>
      </c>
      <c r="V16" s="1" t="s">
        <v>1037</v>
      </c>
      <c r="W16" s="1" t="s">
        <v>1037</v>
      </c>
      <c r="X16" s="1" t="s">
        <v>1037</v>
      </c>
      <c r="Y16" s="1" t="s">
        <v>1037</v>
      </c>
      <c r="Z16" s="1" t="s">
        <v>1037</v>
      </c>
      <c r="AA16" s="1" t="s">
        <v>1037</v>
      </c>
      <c r="AB16" s="1" t="s">
        <v>1037</v>
      </c>
    </row>
    <row r="17" spans="1:28" s="5" customFormat="1">
      <c r="A17" s="5" t="s">
        <v>1038</v>
      </c>
      <c r="B17" s="1" t="s">
        <v>405</v>
      </c>
      <c r="C17" s="1" t="s">
        <v>163</v>
      </c>
      <c r="D17" s="1" t="s">
        <v>1039</v>
      </c>
      <c r="E17" s="1" t="s">
        <v>1039</v>
      </c>
      <c r="F17" s="1" t="s">
        <v>1040</v>
      </c>
      <c r="G17" s="1" t="s">
        <v>579</v>
      </c>
      <c r="H17" s="1" t="s">
        <v>163</v>
      </c>
      <c r="I17" s="1" t="s">
        <v>163</v>
      </c>
      <c r="J17" s="1" t="s">
        <v>583</v>
      </c>
      <c r="K17" s="1" t="s">
        <v>583</v>
      </c>
      <c r="L17" s="1" t="s">
        <v>163</v>
      </c>
      <c r="M17" s="1" t="s">
        <v>163</v>
      </c>
      <c r="N17" s="1" t="s">
        <v>163</v>
      </c>
      <c r="O17" s="1" t="s">
        <v>163</v>
      </c>
      <c r="P17" s="1" t="s">
        <v>163</v>
      </c>
      <c r="Q17" s="1" t="s">
        <v>163</v>
      </c>
      <c r="R17" s="1" t="s">
        <v>1041</v>
      </c>
      <c r="S17" s="1" t="s">
        <v>1042</v>
      </c>
      <c r="T17" s="1" t="s">
        <v>1042</v>
      </c>
      <c r="U17" s="1" t="s">
        <v>1042</v>
      </c>
      <c r="V17" s="1" t="s">
        <v>1042</v>
      </c>
      <c r="W17" s="1" t="s">
        <v>1042</v>
      </c>
      <c r="X17" s="1" t="s">
        <v>1042</v>
      </c>
      <c r="Y17" s="1" t="s">
        <v>1042</v>
      </c>
      <c r="Z17" s="1" t="s">
        <v>1042</v>
      </c>
      <c r="AA17" s="1" t="s">
        <v>1042</v>
      </c>
      <c r="AB17" s="1" t="s">
        <v>1042</v>
      </c>
    </row>
    <row r="18" spans="1:28" s="5" customFormat="1">
      <c r="A18" s="5" t="s">
        <v>1043</v>
      </c>
      <c r="B18" s="1" t="s">
        <v>405</v>
      </c>
      <c r="C18" s="1" t="s">
        <v>163</v>
      </c>
      <c r="D18" s="1" t="s">
        <v>1044</v>
      </c>
      <c r="E18" s="1" t="s">
        <v>1045</v>
      </c>
      <c r="F18" s="1" t="s">
        <v>1046</v>
      </c>
      <c r="G18" s="1" t="s">
        <v>580</v>
      </c>
      <c r="H18" s="1" t="s">
        <v>163</v>
      </c>
      <c r="I18" s="1" t="s">
        <v>163</v>
      </c>
      <c r="J18" s="1" t="s">
        <v>163</v>
      </c>
      <c r="K18" s="1" t="s">
        <v>163</v>
      </c>
      <c r="L18" s="1" t="s">
        <v>163</v>
      </c>
      <c r="M18" s="1" t="s">
        <v>163</v>
      </c>
      <c r="N18" s="1" t="s">
        <v>163</v>
      </c>
      <c r="O18" s="1" t="s">
        <v>163</v>
      </c>
      <c r="P18" s="1" t="s">
        <v>163</v>
      </c>
      <c r="Q18" s="1" t="s">
        <v>163</v>
      </c>
      <c r="R18" s="1" t="s">
        <v>163</v>
      </c>
      <c r="S18" s="1" t="s">
        <v>163</v>
      </c>
      <c r="T18" s="1" t="s">
        <v>163</v>
      </c>
      <c r="U18" s="1" t="s">
        <v>1047</v>
      </c>
      <c r="V18" s="1" t="s">
        <v>163</v>
      </c>
      <c r="W18" s="1" t="s">
        <v>163</v>
      </c>
      <c r="X18" s="1" t="s">
        <v>163</v>
      </c>
      <c r="Y18" s="1" t="s">
        <v>163</v>
      </c>
      <c r="Z18" s="1" t="s">
        <v>163</v>
      </c>
      <c r="AA18" s="1" t="s">
        <v>163</v>
      </c>
      <c r="AB18" s="1" t="s">
        <v>163</v>
      </c>
    </row>
    <row r="19" spans="1:28" s="5" customFormat="1">
      <c r="A19" s="5" t="s">
        <v>1048</v>
      </c>
      <c r="B19" s="1" t="s">
        <v>1049</v>
      </c>
      <c r="C19" s="1" t="s">
        <v>1049</v>
      </c>
      <c r="D19" s="1" t="s">
        <v>1050</v>
      </c>
      <c r="E19" s="1" t="s">
        <v>1051</v>
      </c>
      <c r="F19" s="1" t="s">
        <v>1052</v>
      </c>
      <c r="G19" s="1" t="s">
        <v>1052</v>
      </c>
      <c r="H19" s="1" t="s">
        <v>1049</v>
      </c>
      <c r="I19" s="1" t="s">
        <v>1049</v>
      </c>
      <c r="J19" s="1" t="s">
        <v>1049</v>
      </c>
      <c r="K19" s="1" t="s">
        <v>1049</v>
      </c>
      <c r="L19" s="1" t="s">
        <v>1049</v>
      </c>
      <c r="M19" s="1" t="s">
        <v>1049</v>
      </c>
      <c r="N19" s="1" t="s">
        <v>1049</v>
      </c>
      <c r="O19" s="1" t="s">
        <v>1052</v>
      </c>
      <c r="P19" s="1" t="s">
        <v>1052</v>
      </c>
      <c r="Q19" s="1" t="s">
        <v>1052</v>
      </c>
      <c r="R19" s="1" t="s">
        <v>1052</v>
      </c>
      <c r="S19" s="1" t="s">
        <v>1052</v>
      </c>
      <c r="T19" s="1" t="s">
        <v>1052</v>
      </c>
      <c r="U19" s="1" t="s">
        <v>1052</v>
      </c>
      <c r="V19" s="1" t="s">
        <v>1053</v>
      </c>
      <c r="W19" s="1" t="s">
        <v>1054</v>
      </c>
      <c r="X19" s="1" t="s">
        <v>1055</v>
      </c>
      <c r="Y19" s="1" t="s">
        <v>1056</v>
      </c>
      <c r="Z19" s="1" t="s">
        <v>1056</v>
      </c>
      <c r="AA19" s="1" t="s">
        <v>1056</v>
      </c>
      <c r="AB19" s="1" t="s">
        <v>1056</v>
      </c>
    </row>
    <row r="20" spans="1:28" s="5" customFormat="1">
      <c r="A20" s="5" t="s">
        <v>1057</v>
      </c>
      <c r="B20" s="1" t="s">
        <v>165</v>
      </c>
      <c r="C20" s="1" t="s">
        <v>165</v>
      </c>
      <c r="D20" s="1" t="s">
        <v>1058</v>
      </c>
      <c r="E20" s="1" t="s">
        <v>1059</v>
      </c>
      <c r="F20" s="1" t="s">
        <v>165</v>
      </c>
      <c r="G20" s="1" t="s">
        <v>165</v>
      </c>
      <c r="H20" s="1" t="s">
        <v>165</v>
      </c>
      <c r="I20" s="1" t="s">
        <v>165</v>
      </c>
      <c r="J20" s="1" t="s">
        <v>165</v>
      </c>
      <c r="K20" s="1" t="s">
        <v>165</v>
      </c>
      <c r="L20" s="1" t="s">
        <v>165</v>
      </c>
      <c r="M20" s="1" t="s">
        <v>165</v>
      </c>
      <c r="N20" s="1" t="s">
        <v>165</v>
      </c>
      <c r="O20" s="1" t="s">
        <v>165</v>
      </c>
      <c r="P20" s="1" t="s">
        <v>165</v>
      </c>
      <c r="Q20" s="1" t="s">
        <v>165</v>
      </c>
      <c r="R20" s="1" t="s">
        <v>165</v>
      </c>
      <c r="S20" s="1" t="s">
        <v>165</v>
      </c>
      <c r="T20" s="1" t="s">
        <v>165</v>
      </c>
      <c r="U20" s="1" t="s">
        <v>165</v>
      </c>
      <c r="V20" s="1" t="s">
        <v>165</v>
      </c>
      <c r="W20" s="1" t="s">
        <v>165</v>
      </c>
      <c r="X20" s="1" t="s">
        <v>165</v>
      </c>
      <c r="Y20" s="1" t="s">
        <v>165</v>
      </c>
      <c r="Z20" s="1" t="s">
        <v>165</v>
      </c>
      <c r="AA20" s="1" t="s">
        <v>165</v>
      </c>
      <c r="AB20" s="1" t="s">
        <v>165</v>
      </c>
    </row>
    <row r="21" spans="1:28" s="5" customFormat="1">
      <c r="A21" s="5" t="s">
        <v>1060</v>
      </c>
      <c r="B21" s="1" t="s">
        <v>163</v>
      </c>
      <c r="C21" s="1" t="s">
        <v>163</v>
      </c>
      <c r="D21" s="1" t="s">
        <v>1061</v>
      </c>
      <c r="E21" s="1" t="s">
        <v>1061</v>
      </c>
      <c r="F21" s="1" t="s">
        <v>1062</v>
      </c>
      <c r="G21" s="1" t="s">
        <v>1063</v>
      </c>
      <c r="H21" s="1" t="s">
        <v>580</v>
      </c>
      <c r="I21" s="1" t="s">
        <v>1046</v>
      </c>
      <c r="J21" s="1" t="s">
        <v>1046</v>
      </c>
      <c r="K21" s="1" t="s">
        <v>1046</v>
      </c>
      <c r="L21" s="1" t="s">
        <v>163</v>
      </c>
      <c r="M21" s="1" t="s">
        <v>163</v>
      </c>
      <c r="N21" s="1" t="s">
        <v>582</v>
      </c>
      <c r="O21" s="1" t="s">
        <v>163</v>
      </c>
      <c r="P21" s="1" t="s">
        <v>163</v>
      </c>
      <c r="Q21" s="1" t="s">
        <v>163</v>
      </c>
      <c r="R21" s="1" t="s">
        <v>163</v>
      </c>
      <c r="S21" s="1" t="s">
        <v>1064</v>
      </c>
      <c r="T21" s="1" t="s">
        <v>1064</v>
      </c>
      <c r="U21" s="1" t="s">
        <v>1064</v>
      </c>
      <c r="V21" s="1" t="s">
        <v>1064</v>
      </c>
      <c r="W21" s="1" t="s">
        <v>1064</v>
      </c>
      <c r="X21" s="1" t="s">
        <v>1064</v>
      </c>
      <c r="Y21" s="1" t="s">
        <v>1064</v>
      </c>
      <c r="Z21" s="1" t="s">
        <v>1064</v>
      </c>
      <c r="AA21" s="1" t="s">
        <v>1064</v>
      </c>
      <c r="AB21" s="1" t="s">
        <v>1064</v>
      </c>
    </row>
    <row r="22" spans="1:28" s="5" customFormat="1">
      <c r="A22" s="5" t="s">
        <v>1065</v>
      </c>
      <c r="B22" s="1" t="s">
        <v>989</v>
      </c>
      <c r="C22" s="1" t="s">
        <v>989</v>
      </c>
      <c r="D22" s="1" t="s">
        <v>1066</v>
      </c>
      <c r="E22" s="1" t="s">
        <v>1067</v>
      </c>
      <c r="F22" s="1" t="s">
        <v>1068</v>
      </c>
      <c r="G22" s="1" t="s">
        <v>1069</v>
      </c>
      <c r="H22" s="1" t="s">
        <v>1070</v>
      </c>
      <c r="I22" s="1" t="s">
        <v>1071</v>
      </c>
      <c r="J22" s="1" t="s">
        <v>1072</v>
      </c>
      <c r="K22" s="1" t="s">
        <v>1073</v>
      </c>
      <c r="L22" s="1" t="s">
        <v>1074</v>
      </c>
      <c r="M22" s="1" t="s">
        <v>1075</v>
      </c>
      <c r="N22" s="1" t="s">
        <v>1076</v>
      </c>
      <c r="O22" s="1" t="s">
        <v>1077</v>
      </c>
      <c r="P22" s="1" t="s">
        <v>1078</v>
      </c>
      <c r="Q22" s="1" t="s">
        <v>1079</v>
      </c>
      <c r="R22" s="1" t="s">
        <v>1080</v>
      </c>
      <c r="S22" s="1" t="s">
        <v>1080</v>
      </c>
      <c r="T22" s="1" t="s">
        <v>1081</v>
      </c>
      <c r="U22" s="1" t="s">
        <v>1081</v>
      </c>
      <c r="V22" s="1" t="s">
        <v>1081</v>
      </c>
      <c r="W22" s="1" t="s">
        <v>1081</v>
      </c>
      <c r="X22" s="1" t="s">
        <v>1081</v>
      </c>
      <c r="Y22" s="1" t="s">
        <v>1081</v>
      </c>
      <c r="Z22" s="1" t="s">
        <v>1081</v>
      </c>
      <c r="AA22" s="1" t="s">
        <v>1081</v>
      </c>
      <c r="AB22" s="1" t="s">
        <v>1081</v>
      </c>
    </row>
    <row r="23" spans="1:28" s="5" customFormat="1">
      <c r="A23" s="5" t="s">
        <v>1082</v>
      </c>
      <c r="B23" s="1" t="s">
        <v>163</v>
      </c>
      <c r="C23" s="1" t="s">
        <v>163</v>
      </c>
      <c r="D23" s="1" t="s">
        <v>1083</v>
      </c>
      <c r="E23" s="1" t="s">
        <v>581</v>
      </c>
      <c r="F23" s="1" t="s">
        <v>581</v>
      </c>
      <c r="G23" s="1" t="s">
        <v>163</v>
      </c>
      <c r="H23" s="1" t="s">
        <v>163</v>
      </c>
      <c r="I23" s="1" t="s">
        <v>163</v>
      </c>
      <c r="J23" s="1" t="s">
        <v>163</v>
      </c>
      <c r="K23" s="1" t="s">
        <v>163</v>
      </c>
      <c r="L23" s="1" t="s">
        <v>163</v>
      </c>
      <c r="M23" s="1" t="s">
        <v>163</v>
      </c>
      <c r="N23" s="1" t="s">
        <v>163</v>
      </c>
      <c r="O23" s="1" t="s">
        <v>585</v>
      </c>
      <c r="P23" s="1" t="s">
        <v>585</v>
      </c>
      <c r="Q23" s="1" t="s">
        <v>585</v>
      </c>
      <c r="R23" s="1" t="s">
        <v>585</v>
      </c>
      <c r="S23" s="1" t="s">
        <v>585</v>
      </c>
      <c r="T23" s="1" t="s">
        <v>585</v>
      </c>
      <c r="U23" s="1" t="s">
        <v>585</v>
      </c>
      <c r="V23" s="1" t="s">
        <v>585</v>
      </c>
      <c r="W23" s="1" t="s">
        <v>585</v>
      </c>
      <c r="X23" s="1" t="s">
        <v>585</v>
      </c>
      <c r="Y23" s="1" t="s">
        <v>585</v>
      </c>
      <c r="Z23" s="1" t="s">
        <v>585</v>
      </c>
      <c r="AA23" s="1" t="s">
        <v>585</v>
      </c>
      <c r="AB23" s="1" t="s">
        <v>585</v>
      </c>
    </row>
    <row r="24" spans="1:28" s="5" customFormat="1">
      <c r="A24" s="5" t="s">
        <v>1084</v>
      </c>
      <c r="B24" s="1" t="s">
        <v>405</v>
      </c>
      <c r="C24" s="1" t="s">
        <v>1085</v>
      </c>
      <c r="D24" s="1" t="s">
        <v>1086</v>
      </c>
      <c r="E24" s="1" t="s">
        <v>1086</v>
      </c>
      <c r="F24" s="1" t="s">
        <v>1087</v>
      </c>
      <c r="G24" s="1" t="s">
        <v>1088</v>
      </c>
      <c r="H24" s="1" t="s">
        <v>1088</v>
      </c>
      <c r="I24" s="1" t="s">
        <v>1089</v>
      </c>
      <c r="J24" s="1" t="s">
        <v>1090</v>
      </c>
      <c r="K24" s="1" t="s">
        <v>1091</v>
      </c>
      <c r="L24" s="1" t="s">
        <v>1091</v>
      </c>
      <c r="M24" s="1" t="s">
        <v>1092</v>
      </c>
      <c r="N24" s="1" t="s">
        <v>1093</v>
      </c>
      <c r="O24" s="1" t="s">
        <v>1094</v>
      </c>
      <c r="P24" s="1" t="s">
        <v>1095</v>
      </c>
      <c r="Q24" s="1" t="s">
        <v>1096</v>
      </c>
      <c r="R24" s="1" t="s">
        <v>1097</v>
      </c>
      <c r="S24" s="1" t="s">
        <v>1098</v>
      </c>
      <c r="T24" s="1" t="s">
        <v>1099</v>
      </c>
      <c r="U24" s="1" t="s">
        <v>1100</v>
      </c>
      <c r="V24" s="1" t="s">
        <v>1101</v>
      </c>
      <c r="W24" s="1" t="s">
        <v>1102</v>
      </c>
      <c r="X24" s="1" t="s">
        <v>1103</v>
      </c>
      <c r="Y24" s="1" t="s">
        <v>1104</v>
      </c>
      <c r="Z24" s="1" t="s">
        <v>1105</v>
      </c>
      <c r="AA24" s="1" t="s">
        <v>945</v>
      </c>
      <c r="AB24" s="1" t="s">
        <v>945</v>
      </c>
    </row>
    <row r="25" spans="1:28" s="5" customFormat="1">
      <c r="A25" s="5" t="s">
        <v>1106</v>
      </c>
      <c r="B25" s="1" t="s">
        <v>1107</v>
      </c>
      <c r="C25" s="1" t="s">
        <v>1107</v>
      </c>
      <c r="D25" s="1" t="s">
        <v>1107</v>
      </c>
      <c r="E25" s="1" t="s">
        <v>1107</v>
      </c>
      <c r="F25" s="1" t="s">
        <v>1107</v>
      </c>
      <c r="G25" s="1" t="s">
        <v>1107</v>
      </c>
      <c r="H25" s="1" t="s">
        <v>1107</v>
      </c>
      <c r="I25" s="1" t="s">
        <v>1107</v>
      </c>
      <c r="J25" s="1" t="s">
        <v>1107</v>
      </c>
      <c r="K25" s="1" t="s">
        <v>1107</v>
      </c>
      <c r="L25" s="1" t="s">
        <v>1107</v>
      </c>
      <c r="M25" s="1" t="s">
        <v>1107</v>
      </c>
      <c r="N25" s="1" t="s">
        <v>1107</v>
      </c>
      <c r="O25" s="1" t="s">
        <v>1107</v>
      </c>
      <c r="P25" s="1" t="s">
        <v>1107</v>
      </c>
      <c r="Q25" s="1" t="s">
        <v>1107</v>
      </c>
      <c r="R25" s="1" t="s">
        <v>1107</v>
      </c>
      <c r="S25" s="1" t="s">
        <v>1107</v>
      </c>
      <c r="T25" s="1" t="s">
        <v>1107</v>
      </c>
      <c r="U25" s="1" t="s">
        <v>1107</v>
      </c>
      <c r="V25" s="1" t="s">
        <v>1107</v>
      </c>
      <c r="W25" s="1" t="s">
        <v>1107</v>
      </c>
      <c r="X25" s="1" t="s">
        <v>1107</v>
      </c>
      <c r="Y25" s="1" t="s">
        <v>1107</v>
      </c>
      <c r="Z25" s="1" t="s">
        <v>1107</v>
      </c>
      <c r="AA25" s="1" t="s">
        <v>1107</v>
      </c>
      <c r="AB25" s="1" t="s">
        <v>1107</v>
      </c>
    </row>
    <row r="26" spans="1:28" s="5" customFormat="1">
      <c r="A26" s="5" t="s">
        <v>1108</v>
      </c>
      <c r="B26" s="1" t="s">
        <v>163</v>
      </c>
      <c r="C26" s="1" t="s">
        <v>163</v>
      </c>
      <c r="D26" s="1" t="s">
        <v>945</v>
      </c>
      <c r="E26" s="1" t="s">
        <v>945</v>
      </c>
      <c r="F26" s="1" t="s">
        <v>1109</v>
      </c>
      <c r="G26" s="1" t="s">
        <v>1109</v>
      </c>
      <c r="H26" s="1" t="s">
        <v>1110</v>
      </c>
      <c r="I26" s="1" t="s">
        <v>1111</v>
      </c>
      <c r="J26" s="1" t="s">
        <v>1111</v>
      </c>
      <c r="K26" s="1" t="s">
        <v>1112</v>
      </c>
      <c r="L26" s="1" t="s">
        <v>1111</v>
      </c>
      <c r="M26" s="1" t="s">
        <v>1111</v>
      </c>
      <c r="N26" s="1" t="s">
        <v>1111</v>
      </c>
      <c r="O26" s="1" t="s">
        <v>1113</v>
      </c>
      <c r="P26" s="1" t="s">
        <v>1114</v>
      </c>
      <c r="Q26" s="1" t="s">
        <v>1114</v>
      </c>
      <c r="R26" s="1" t="s">
        <v>1114</v>
      </c>
      <c r="S26" s="1" t="s">
        <v>1115</v>
      </c>
      <c r="T26" s="1" t="s">
        <v>1116</v>
      </c>
      <c r="U26" s="1" t="s">
        <v>1116</v>
      </c>
      <c r="V26" s="1" t="s">
        <v>1116</v>
      </c>
      <c r="W26" s="1" t="s">
        <v>1117</v>
      </c>
      <c r="X26" s="1" t="s">
        <v>1117</v>
      </c>
      <c r="Y26" s="1" t="s">
        <v>1117</v>
      </c>
      <c r="Z26" s="1" t="s">
        <v>1117</v>
      </c>
      <c r="AA26" s="1" t="s">
        <v>1117</v>
      </c>
      <c r="AB26" s="1" t="s">
        <v>1117</v>
      </c>
    </row>
    <row r="27" spans="1:28" s="5" customFormat="1">
      <c r="A27" s="5" t="s">
        <v>1118</v>
      </c>
      <c r="B27" s="1" t="s">
        <v>405</v>
      </c>
      <c r="C27" s="1" t="s">
        <v>1119</v>
      </c>
      <c r="D27" s="1" t="s">
        <v>1120</v>
      </c>
      <c r="E27" s="1" t="s">
        <v>1121</v>
      </c>
      <c r="F27" s="1" t="s">
        <v>1122</v>
      </c>
      <c r="G27" s="1" t="s">
        <v>1123</v>
      </c>
      <c r="H27" s="1" t="s">
        <v>1124</v>
      </c>
      <c r="I27" s="1" t="s">
        <v>1125</v>
      </c>
      <c r="J27" s="1" t="s">
        <v>1126</v>
      </c>
      <c r="K27" s="1" t="s">
        <v>1127</v>
      </c>
      <c r="L27" s="1" t="s">
        <v>1128</v>
      </c>
      <c r="M27" s="1" t="s">
        <v>1128</v>
      </c>
      <c r="N27" s="1" t="s">
        <v>1128</v>
      </c>
      <c r="O27" s="1" t="s">
        <v>1128</v>
      </c>
      <c r="P27" s="1" t="s">
        <v>1128</v>
      </c>
      <c r="Q27" s="1" t="s">
        <v>1128</v>
      </c>
      <c r="R27" s="1" t="s">
        <v>1129</v>
      </c>
      <c r="S27" s="1" t="s">
        <v>1129</v>
      </c>
      <c r="T27" s="1" t="s">
        <v>1129</v>
      </c>
      <c r="U27" s="1" t="s">
        <v>1129</v>
      </c>
      <c r="V27" s="1" t="s">
        <v>1129</v>
      </c>
      <c r="W27" s="1" t="s">
        <v>1129</v>
      </c>
      <c r="X27" s="1" t="s">
        <v>1129</v>
      </c>
      <c r="Y27" s="1" t="s">
        <v>1129</v>
      </c>
      <c r="Z27" s="1" t="s">
        <v>1129</v>
      </c>
      <c r="AA27" s="1" t="s">
        <v>1129</v>
      </c>
      <c r="AB27" s="1" t="s">
        <v>1129</v>
      </c>
    </row>
    <row r="28" spans="1:28" s="5" customFormat="1">
      <c r="A28" s="5" t="s">
        <v>1130</v>
      </c>
      <c r="B28" s="1" t="s">
        <v>163</v>
      </c>
      <c r="C28" s="1" t="s">
        <v>163</v>
      </c>
      <c r="D28" s="1" t="s">
        <v>945</v>
      </c>
      <c r="E28" s="1" t="s">
        <v>945</v>
      </c>
      <c r="F28" s="1" t="s">
        <v>945</v>
      </c>
      <c r="G28" s="1" t="s">
        <v>945</v>
      </c>
      <c r="H28" s="1" t="s">
        <v>945</v>
      </c>
      <c r="I28" s="1" t="s">
        <v>1131</v>
      </c>
      <c r="J28" s="1" t="s">
        <v>1132</v>
      </c>
      <c r="K28" s="1" t="s">
        <v>1132</v>
      </c>
      <c r="L28" s="1" t="s">
        <v>1133</v>
      </c>
      <c r="M28" s="1" t="s">
        <v>1134</v>
      </c>
      <c r="N28" s="1" t="s">
        <v>1135</v>
      </c>
      <c r="O28" s="1" t="s">
        <v>584</v>
      </c>
      <c r="P28" s="1" t="s">
        <v>1136</v>
      </c>
      <c r="Q28" s="1" t="s">
        <v>1136</v>
      </c>
      <c r="R28" s="1" t="s">
        <v>1137</v>
      </c>
      <c r="S28" s="1" t="s">
        <v>1137</v>
      </c>
      <c r="T28" s="1" t="s">
        <v>942</v>
      </c>
      <c r="U28" s="1" t="s">
        <v>942</v>
      </c>
      <c r="V28" s="1" t="s">
        <v>942</v>
      </c>
      <c r="W28" s="1" t="s">
        <v>942</v>
      </c>
      <c r="X28" s="1" t="s">
        <v>942</v>
      </c>
      <c r="Y28" s="1" t="s">
        <v>942</v>
      </c>
      <c r="Z28" s="1" t="s">
        <v>942</v>
      </c>
      <c r="AA28" s="1" t="s">
        <v>942</v>
      </c>
      <c r="AB28" s="1" t="s">
        <v>942</v>
      </c>
    </row>
    <row r="29" spans="1:28" s="5" customFormat="1">
      <c r="A29" s="5" t="s">
        <v>1138</v>
      </c>
      <c r="B29" s="1" t="s">
        <v>1024</v>
      </c>
      <c r="C29" s="1" t="s">
        <v>1024</v>
      </c>
      <c r="D29" s="1" t="s">
        <v>1139</v>
      </c>
      <c r="E29" s="1" t="s">
        <v>1140</v>
      </c>
      <c r="F29" s="1" t="s">
        <v>1141</v>
      </c>
      <c r="G29" s="1" t="s">
        <v>1142</v>
      </c>
      <c r="H29" s="1" t="s">
        <v>1143</v>
      </c>
      <c r="I29" s="1" t="s">
        <v>1144</v>
      </c>
      <c r="J29" s="1" t="s">
        <v>1145</v>
      </c>
      <c r="K29" s="1" t="s">
        <v>1146</v>
      </c>
      <c r="L29" s="1" t="s">
        <v>1147</v>
      </c>
      <c r="M29" s="1" t="s">
        <v>1148</v>
      </c>
      <c r="N29" s="1" t="s">
        <v>1149</v>
      </c>
      <c r="O29" s="1" t="s">
        <v>1149</v>
      </c>
      <c r="P29" s="1" t="s">
        <v>1150</v>
      </c>
      <c r="Q29" s="1" t="s">
        <v>1151</v>
      </c>
      <c r="R29" s="1" t="s">
        <v>1152</v>
      </c>
      <c r="S29" s="1" t="s">
        <v>1153</v>
      </c>
      <c r="T29" s="1" t="s">
        <v>1153</v>
      </c>
      <c r="U29" s="1" t="s">
        <v>1153</v>
      </c>
      <c r="V29" s="1" t="s">
        <v>1154</v>
      </c>
      <c r="W29" s="1" t="s">
        <v>1154</v>
      </c>
      <c r="X29" s="1" t="s">
        <v>1154</v>
      </c>
      <c r="Y29" s="1" t="s">
        <v>1154</v>
      </c>
      <c r="Z29" s="1" t="s">
        <v>1154</v>
      </c>
      <c r="AA29" s="1" t="s">
        <v>1154</v>
      </c>
      <c r="AB29" s="1" t="s">
        <v>1154</v>
      </c>
    </row>
    <row r="30" spans="1:28" s="5" customFormat="1">
      <c r="A30" s="5" t="s">
        <v>1155</v>
      </c>
      <c r="B30" s="1" t="s">
        <v>163</v>
      </c>
      <c r="C30" s="1" t="s">
        <v>163</v>
      </c>
      <c r="D30" s="1" t="s">
        <v>1061</v>
      </c>
      <c r="E30" s="1" t="s">
        <v>943</v>
      </c>
      <c r="F30" s="1" t="s">
        <v>1156</v>
      </c>
      <c r="G30" s="1" t="s">
        <v>1157</v>
      </c>
      <c r="H30" s="1" t="s">
        <v>1017</v>
      </c>
      <c r="I30" s="1" t="s">
        <v>1158</v>
      </c>
      <c r="J30" s="1" t="s">
        <v>583</v>
      </c>
      <c r="K30" s="1" t="s">
        <v>583</v>
      </c>
      <c r="L30" s="1" t="s">
        <v>163</v>
      </c>
      <c r="M30" s="1" t="s">
        <v>163</v>
      </c>
      <c r="N30" s="1" t="s">
        <v>163</v>
      </c>
      <c r="O30" s="1" t="s">
        <v>163</v>
      </c>
      <c r="P30" s="1" t="s">
        <v>163</v>
      </c>
      <c r="Q30" s="1" t="s">
        <v>163</v>
      </c>
      <c r="R30" s="1" t="s">
        <v>163</v>
      </c>
      <c r="S30" s="1" t="s">
        <v>163</v>
      </c>
      <c r="T30" s="1" t="s">
        <v>163</v>
      </c>
      <c r="U30" s="1" t="s">
        <v>163</v>
      </c>
      <c r="V30" s="1" t="s">
        <v>1159</v>
      </c>
      <c r="W30" s="1" t="s">
        <v>1159</v>
      </c>
      <c r="X30" s="1" t="s">
        <v>1159</v>
      </c>
      <c r="Y30" s="1" t="s">
        <v>1159</v>
      </c>
      <c r="Z30" s="1" t="s">
        <v>1159</v>
      </c>
      <c r="AA30" s="1" t="s">
        <v>1159</v>
      </c>
      <c r="AB30" s="1" t="s">
        <v>1159</v>
      </c>
    </row>
    <row r="31" spans="1:28" s="5" customFormat="1">
      <c r="A31" s="5" t="s">
        <v>1160</v>
      </c>
      <c r="B31" s="1" t="s">
        <v>405</v>
      </c>
      <c r="C31" s="1" t="s">
        <v>1161</v>
      </c>
      <c r="D31" s="1" t="s">
        <v>1162</v>
      </c>
      <c r="E31" s="1" t="s">
        <v>1162</v>
      </c>
      <c r="F31" s="1" t="s">
        <v>1162</v>
      </c>
      <c r="G31" s="1" t="s">
        <v>1162</v>
      </c>
      <c r="H31" s="1" t="s">
        <v>1163</v>
      </c>
      <c r="I31" s="1" t="s">
        <v>1164</v>
      </c>
      <c r="J31" s="1" t="s">
        <v>1165</v>
      </c>
      <c r="K31" s="1" t="s">
        <v>1166</v>
      </c>
      <c r="L31" s="1" t="s">
        <v>1133</v>
      </c>
      <c r="M31" s="1" t="s">
        <v>1132</v>
      </c>
      <c r="N31" s="1" t="s">
        <v>1133</v>
      </c>
      <c r="O31" s="1" t="s">
        <v>1167</v>
      </c>
      <c r="P31" s="1" t="s">
        <v>1168</v>
      </c>
      <c r="Q31" s="1" t="s">
        <v>1168</v>
      </c>
      <c r="R31" s="1" t="s">
        <v>1168</v>
      </c>
      <c r="S31" s="1" t="s">
        <v>1168</v>
      </c>
      <c r="T31" s="1" t="s">
        <v>945</v>
      </c>
      <c r="U31" s="1" t="s">
        <v>945</v>
      </c>
      <c r="V31" s="1" t="s">
        <v>945</v>
      </c>
      <c r="W31" s="1" t="s">
        <v>945</v>
      </c>
      <c r="X31" s="1" t="s">
        <v>945</v>
      </c>
      <c r="Y31" s="1" t="s">
        <v>945</v>
      </c>
      <c r="Z31" s="1" t="s">
        <v>945</v>
      </c>
      <c r="AA31" s="1" t="s">
        <v>945</v>
      </c>
      <c r="AB31" s="1" t="s">
        <v>945</v>
      </c>
    </row>
    <row r="32" spans="1:28" s="5" customFormat="1">
      <c r="A32" s="5" t="s">
        <v>1169</v>
      </c>
      <c r="B32" s="1" t="s">
        <v>163</v>
      </c>
      <c r="C32" s="1" t="s">
        <v>163</v>
      </c>
      <c r="D32" s="1" t="s">
        <v>942</v>
      </c>
      <c r="E32" s="1" t="s">
        <v>1170</v>
      </c>
      <c r="F32" s="1" t="s">
        <v>1171</v>
      </c>
      <c r="G32" s="1" t="s">
        <v>1172</v>
      </c>
      <c r="H32" s="1" t="s">
        <v>1171</v>
      </c>
      <c r="I32" s="1" t="s">
        <v>1173</v>
      </c>
      <c r="J32" s="1" t="s">
        <v>1174</v>
      </c>
      <c r="K32" s="1" t="s">
        <v>1174</v>
      </c>
      <c r="L32" s="1" t="s">
        <v>1174</v>
      </c>
      <c r="M32" s="1" t="s">
        <v>1174</v>
      </c>
      <c r="N32" s="1" t="s">
        <v>1174</v>
      </c>
      <c r="O32" s="1" t="s">
        <v>1174</v>
      </c>
      <c r="P32" s="1" t="s">
        <v>579</v>
      </c>
      <c r="Q32" s="1" t="s">
        <v>579</v>
      </c>
      <c r="R32" s="1" t="s">
        <v>579</v>
      </c>
      <c r="S32" s="1" t="s">
        <v>579</v>
      </c>
      <c r="T32" s="1" t="s">
        <v>579</v>
      </c>
      <c r="U32" s="1" t="s">
        <v>579</v>
      </c>
      <c r="V32" s="1" t="s">
        <v>579</v>
      </c>
      <c r="W32" s="1" t="s">
        <v>579</v>
      </c>
      <c r="X32" s="1" t="s">
        <v>579</v>
      </c>
      <c r="Y32" s="1" t="s">
        <v>579</v>
      </c>
      <c r="Z32" s="1" t="s">
        <v>579</v>
      </c>
      <c r="AA32" s="1" t="s">
        <v>579</v>
      </c>
      <c r="AB32" s="1" t="s">
        <v>579</v>
      </c>
    </row>
    <row r="33" spans="1:28" s="5" customFormat="1">
      <c r="A33" s="5" t="s">
        <v>1175</v>
      </c>
      <c r="B33" s="1" t="s">
        <v>405</v>
      </c>
      <c r="C33" s="1" t="s">
        <v>1176</v>
      </c>
      <c r="D33" s="1" t="s">
        <v>1177</v>
      </c>
      <c r="E33" s="1" t="s">
        <v>1178</v>
      </c>
      <c r="F33" s="1" t="s">
        <v>1179</v>
      </c>
      <c r="G33" s="1" t="s">
        <v>1180</v>
      </c>
      <c r="H33" s="1" t="s">
        <v>1181</v>
      </c>
      <c r="I33" s="1" t="s">
        <v>1182</v>
      </c>
      <c r="J33" s="1" t="s">
        <v>1183</v>
      </c>
      <c r="K33" s="1" t="s">
        <v>1184</v>
      </c>
      <c r="L33" s="1" t="s">
        <v>1185</v>
      </c>
      <c r="M33" s="1" t="s">
        <v>1186</v>
      </c>
      <c r="N33" s="1" t="s">
        <v>1187</v>
      </c>
      <c r="O33" s="1" t="s">
        <v>1187</v>
      </c>
      <c r="P33" s="1" t="s">
        <v>1188</v>
      </c>
      <c r="Q33" s="1" t="s">
        <v>1189</v>
      </c>
      <c r="R33" s="1" t="s">
        <v>1189</v>
      </c>
      <c r="S33" s="1" t="s">
        <v>1189</v>
      </c>
      <c r="T33" s="1" t="s">
        <v>1190</v>
      </c>
      <c r="U33" s="1" t="s">
        <v>1190</v>
      </c>
      <c r="V33" s="1" t="s">
        <v>1190</v>
      </c>
      <c r="W33" s="1" t="s">
        <v>1190</v>
      </c>
      <c r="X33" s="1" t="s">
        <v>1190</v>
      </c>
      <c r="Y33" s="1" t="s">
        <v>1190</v>
      </c>
      <c r="Z33" s="1" t="s">
        <v>1190</v>
      </c>
      <c r="AA33" s="1" t="s">
        <v>1190</v>
      </c>
      <c r="AB33" s="1" t="s">
        <v>1190</v>
      </c>
    </row>
    <row r="34" spans="1:28" s="5" customFormat="1">
      <c r="A34" s="5" t="s">
        <v>1191</v>
      </c>
      <c r="B34" s="1" t="s">
        <v>1174</v>
      </c>
      <c r="C34" s="1" t="s">
        <v>1174</v>
      </c>
      <c r="D34" s="1" t="s">
        <v>1174</v>
      </c>
      <c r="E34" s="1" t="s">
        <v>1174</v>
      </c>
      <c r="F34" s="1" t="s">
        <v>1174</v>
      </c>
      <c r="G34" s="1" t="s">
        <v>1174</v>
      </c>
      <c r="H34" s="1" t="s">
        <v>1174</v>
      </c>
      <c r="I34" s="1" t="s">
        <v>1174</v>
      </c>
      <c r="J34" s="1" t="s">
        <v>1174</v>
      </c>
      <c r="K34" s="1" t="s">
        <v>1174</v>
      </c>
      <c r="L34" s="1" t="s">
        <v>1174</v>
      </c>
      <c r="M34" s="1" t="s">
        <v>1174</v>
      </c>
      <c r="N34" s="1" t="s">
        <v>1174</v>
      </c>
      <c r="O34" s="1" t="s">
        <v>1174</v>
      </c>
      <c r="P34" s="1" t="s">
        <v>1174</v>
      </c>
      <c r="Q34" s="1" t="s">
        <v>1174</v>
      </c>
      <c r="R34" s="1" t="s">
        <v>1174</v>
      </c>
      <c r="S34" s="1" t="s">
        <v>1174</v>
      </c>
      <c r="T34" s="1" t="s">
        <v>1174</v>
      </c>
      <c r="U34" s="1" t="s">
        <v>1174</v>
      </c>
      <c r="V34" s="1" t="s">
        <v>1174</v>
      </c>
      <c r="W34" s="1" t="s">
        <v>1174</v>
      </c>
      <c r="X34" s="1" t="s">
        <v>1174</v>
      </c>
      <c r="Y34" s="1" t="s">
        <v>1174</v>
      </c>
      <c r="Z34" s="1" t="s">
        <v>1174</v>
      </c>
      <c r="AA34" s="1" t="s">
        <v>1174</v>
      </c>
      <c r="AB34" s="1" t="s">
        <v>1174</v>
      </c>
    </row>
  </sheetData>
  <mergeCells count="3">
    <mergeCell ref="D3:AB3"/>
    <mergeCell ref="B3:B4"/>
    <mergeCell ref="C3:C4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9"/>
  <sheetViews>
    <sheetView workbookViewId="0"/>
  </sheetViews>
  <sheetFormatPr defaultRowHeight="15"/>
  <sheetData>
    <row r="1" spans="1:26" s="5" customFormat="1">
      <c r="A1" s="6" t="s">
        <v>1244</v>
      </c>
    </row>
    <row r="2" spans="1:26" s="5" customFormat="1"/>
    <row r="3" spans="1:26" s="5" customFormat="1">
      <c r="B3" s="6">
        <v>0.04</v>
      </c>
      <c r="C3" s="6">
        <v>0.08</v>
      </c>
      <c r="D3" s="6">
        <v>0.12</v>
      </c>
      <c r="E3" s="6">
        <v>0.16</v>
      </c>
      <c r="F3" s="6">
        <v>0.2</v>
      </c>
      <c r="G3" s="6">
        <v>0.24</v>
      </c>
      <c r="H3" s="6">
        <v>0.28000000000000003</v>
      </c>
      <c r="I3" s="6">
        <v>0.32</v>
      </c>
      <c r="J3" s="6">
        <v>0.36</v>
      </c>
      <c r="K3" s="6">
        <v>0.4</v>
      </c>
      <c r="L3" s="6">
        <v>0.44</v>
      </c>
      <c r="M3" s="6">
        <v>0.48</v>
      </c>
      <c r="N3" s="6">
        <v>0.52</v>
      </c>
      <c r="O3" s="6">
        <v>0.56000000000000005</v>
      </c>
      <c r="P3" s="6">
        <v>0.6</v>
      </c>
      <c r="Q3" s="6">
        <v>0.64</v>
      </c>
      <c r="R3" s="6">
        <v>0.68</v>
      </c>
      <c r="S3" s="6">
        <v>0.72</v>
      </c>
      <c r="T3" s="6">
        <v>0.76</v>
      </c>
      <c r="U3" s="6">
        <v>0.8</v>
      </c>
      <c r="V3" s="6">
        <v>0.84</v>
      </c>
      <c r="W3" s="6">
        <v>0.88</v>
      </c>
      <c r="X3" s="6">
        <v>0.92</v>
      </c>
      <c r="Y3" s="6">
        <v>0.96</v>
      </c>
      <c r="Z3" s="6">
        <v>1</v>
      </c>
    </row>
    <row r="4" spans="1:26" s="5" customFormat="1">
      <c r="A4" s="5" t="s">
        <v>1194</v>
      </c>
      <c r="B4" s="5">
        <v>79</v>
      </c>
      <c r="C4" s="5">
        <v>96</v>
      </c>
      <c r="D4" s="5">
        <v>105</v>
      </c>
      <c r="E4" s="5">
        <v>111</v>
      </c>
      <c r="F4" s="5">
        <v>117</v>
      </c>
      <c r="G4" s="5">
        <v>122</v>
      </c>
      <c r="H4" s="5">
        <v>127</v>
      </c>
      <c r="I4" s="5">
        <v>133</v>
      </c>
      <c r="J4" s="5">
        <v>139</v>
      </c>
      <c r="K4" s="5">
        <v>145</v>
      </c>
      <c r="L4" s="5">
        <v>151</v>
      </c>
      <c r="M4" s="5">
        <v>159</v>
      </c>
      <c r="N4" s="5">
        <v>167</v>
      </c>
      <c r="O4" s="5">
        <v>175</v>
      </c>
      <c r="P4" s="5">
        <v>184</v>
      </c>
      <c r="Q4" s="5">
        <v>195</v>
      </c>
      <c r="R4" s="5">
        <v>206</v>
      </c>
      <c r="S4" s="5">
        <v>216</v>
      </c>
      <c r="T4" s="5">
        <v>225</v>
      </c>
      <c r="U4" s="5">
        <v>235</v>
      </c>
      <c r="V4" s="5">
        <v>243</v>
      </c>
      <c r="W4" s="5">
        <v>250</v>
      </c>
      <c r="X4" s="5">
        <v>256</v>
      </c>
      <c r="Y4" s="5">
        <v>262</v>
      </c>
      <c r="Z4" s="5">
        <v>351</v>
      </c>
    </row>
    <row r="5" spans="1:26" s="5" customFormat="1">
      <c r="A5" s="5" t="s">
        <v>1203</v>
      </c>
      <c r="B5" s="5">
        <v>81</v>
      </c>
      <c r="C5" s="5">
        <v>100</v>
      </c>
      <c r="D5" s="5">
        <v>110</v>
      </c>
      <c r="E5" s="5">
        <v>119</v>
      </c>
      <c r="F5" s="5">
        <v>127</v>
      </c>
      <c r="G5" s="5">
        <v>135</v>
      </c>
      <c r="H5" s="5">
        <v>143</v>
      </c>
      <c r="I5" s="5">
        <v>151</v>
      </c>
      <c r="J5" s="5">
        <v>160</v>
      </c>
      <c r="K5" s="5">
        <v>169</v>
      </c>
      <c r="L5" s="5">
        <v>178</v>
      </c>
      <c r="M5" s="5">
        <v>188</v>
      </c>
      <c r="N5" s="5">
        <v>197</v>
      </c>
      <c r="O5" s="5">
        <v>205</v>
      </c>
      <c r="P5" s="5">
        <v>213</v>
      </c>
      <c r="Q5" s="5">
        <v>220</v>
      </c>
      <c r="R5" s="5">
        <v>227</v>
      </c>
      <c r="S5" s="5">
        <v>234</v>
      </c>
      <c r="T5" s="5">
        <v>239</v>
      </c>
      <c r="U5" s="5">
        <v>243</v>
      </c>
      <c r="V5" s="5">
        <v>246</v>
      </c>
      <c r="W5" s="5">
        <v>249</v>
      </c>
      <c r="X5" s="5">
        <v>253</v>
      </c>
      <c r="Y5" s="5">
        <v>257</v>
      </c>
      <c r="Z5" s="5">
        <v>357</v>
      </c>
    </row>
    <row r="6" spans="1:26" s="5" customFormat="1">
      <c r="A6" s="5" t="s">
        <v>1206</v>
      </c>
      <c r="B6" s="5">
        <v>95</v>
      </c>
      <c r="C6" s="5">
        <v>130</v>
      </c>
      <c r="D6" s="5">
        <v>153</v>
      </c>
      <c r="E6" s="5">
        <v>172</v>
      </c>
      <c r="F6" s="5">
        <v>186</v>
      </c>
      <c r="G6" s="5">
        <v>197</v>
      </c>
      <c r="H6" s="5">
        <v>205</v>
      </c>
      <c r="I6" s="5">
        <v>211</v>
      </c>
      <c r="J6" s="5">
        <v>217</v>
      </c>
      <c r="K6" s="5">
        <v>222</v>
      </c>
      <c r="L6" s="5">
        <v>226</v>
      </c>
      <c r="M6" s="5">
        <v>229</v>
      </c>
      <c r="N6" s="5">
        <v>231</v>
      </c>
      <c r="O6" s="5">
        <v>233</v>
      </c>
      <c r="P6" s="5">
        <v>235</v>
      </c>
      <c r="Q6" s="5">
        <v>236</v>
      </c>
      <c r="R6" s="5">
        <v>238</v>
      </c>
      <c r="S6" s="5">
        <v>239</v>
      </c>
      <c r="T6" s="5">
        <v>241</v>
      </c>
      <c r="U6" s="5">
        <v>242</v>
      </c>
      <c r="V6" s="5">
        <v>244</v>
      </c>
      <c r="W6" s="5">
        <v>246</v>
      </c>
      <c r="X6" s="5">
        <v>248</v>
      </c>
      <c r="Y6" s="5">
        <v>251</v>
      </c>
      <c r="Z6" s="5">
        <v>358</v>
      </c>
    </row>
    <row r="7" spans="1:26" s="5" customFormat="1">
      <c r="A7" s="5" t="s">
        <v>1208</v>
      </c>
      <c r="B7" s="5">
        <v>38</v>
      </c>
      <c r="C7" s="5">
        <v>56</v>
      </c>
      <c r="D7" s="5">
        <v>71</v>
      </c>
      <c r="E7" s="5">
        <v>84</v>
      </c>
      <c r="F7" s="5">
        <v>95</v>
      </c>
      <c r="G7" s="5">
        <v>104</v>
      </c>
      <c r="H7" s="5">
        <v>110</v>
      </c>
      <c r="I7" s="5">
        <v>113</v>
      </c>
      <c r="J7" s="5">
        <v>116</v>
      </c>
      <c r="K7" s="5">
        <v>118</v>
      </c>
      <c r="L7" s="5">
        <v>120</v>
      </c>
      <c r="M7" s="5">
        <v>121</v>
      </c>
      <c r="N7" s="5">
        <v>123</v>
      </c>
      <c r="O7" s="5">
        <v>124</v>
      </c>
      <c r="P7" s="5">
        <v>125</v>
      </c>
      <c r="Q7" s="5">
        <v>127</v>
      </c>
      <c r="R7" s="5">
        <v>128</v>
      </c>
      <c r="S7" s="5">
        <v>129</v>
      </c>
      <c r="T7" s="5">
        <v>131</v>
      </c>
      <c r="U7" s="5">
        <v>132</v>
      </c>
      <c r="V7" s="5">
        <v>133</v>
      </c>
      <c r="W7" s="5">
        <v>135</v>
      </c>
      <c r="X7" s="5">
        <v>137</v>
      </c>
      <c r="Y7" s="5">
        <v>140</v>
      </c>
      <c r="Z7" s="5">
        <v>196</v>
      </c>
    </row>
    <row r="8" spans="1:26" s="5" customFormat="1">
      <c r="A8" s="5" t="s">
        <v>1214</v>
      </c>
      <c r="B8" s="5">
        <v>67</v>
      </c>
      <c r="C8" s="5">
        <v>103</v>
      </c>
      <c r="D8" s="5">
        <v>127</v>
      </c>
      <c r="E8" s="5">
        <v>145</v>
      </c>
      <c r="F8" s="5">
        <v>159</v>
      </c>
      <c r="G8" s="5">
        <v>172</v>
      </c>
      <c r="H8" s="5">
        <v>182</v>
      </c>
      <c r="I8" s="5">
        <v>192</v>
      </c>
      <c r="J8" s="5">
        <v>201</v>
      </c>
      <c r="K8" s="5">
        <v>209</v>
      </c>
      <c r="L8" s="5">
        <v>217</v>
      </c>
      <c r="M8" s="5">
        <v>224</v>
      </c>
      <c r="N8" s="5">
        <v>230</v>
      </c>
      <c r="O8" s="5">
        <v>235</v>
      </c>
      <c r="P8" s="5">
        <v>239</v>
      </c>
      <c r="Q8" s="5">
        <v>243</v>
      </c>
      <c r="R8" s="5">
        <v>246</v>
      </c>
      <c r="S8" s="5">
        <v>249</v>
      </c>
      <c r="T8" s="5">
        <v>251</v>
      </c>
      <c r="U8" s="5">
        <v>253</v>
      </c>
      <c r="V8" s="5">
        <v>256</v>
      </c>
      <c r="W8" s="5">
        <v>258</v>
      </c>
      <c r="X8" s="5">
        <v>261</v>
      </c>
      <c r="Y8" s="5">
        <v>266</v>
      </c>
      <c r="Z8" s="5">
        <v>300</v>
      </c>
    </row>
    <row r="9" spans="1:26" s="5" customFormat="1">
      <c r="A9" s="5" t="s">
        <v>1218</v>
      </c>
      <c r="B9" s="5">
        <v>67</v>
      </c>
      <c r="C9" s="5">
        <v>102</v>
      </c>
      <c r="D9" s="5">
        <v>125</v>
      </c>
      <c r="E9" s="5">
        <v>143</v>
      </c>
      <c r="F9" s="5">
        <v>157</v>
      </c>
      <c r="G9" s="5">
        <v>169</v>
      </c>
      <c r="H9" s="5">
        <v>180</v>
      </c>
      <c r="I9" s="5">
        <v>190</v>
      </c>
      <c r="J9" s="5">
        <v>199</v>
      </c>
      <c r="K9" s="5">
        <v>207</v>
      </c>
      <c r="L9" s="5">
        <v>214</v>
      </c>
      <c r="M9" s="5">
        <v>220</v>
      </c>
      <c r="N9" s="5">
        <v>227</v>
      </c>
      <c r="O9" s="5">
        <v>232</v>
      </c>
      <c r="P9" s="5">
        <v>236</v>
      </c>
      <c r="Q9" s="5">
        <v>240</v>
      </c>
      <c r="R9" s="5">
        <v>243</v>
      </c>
      <c r="S9" s="5">
        <v>246</v>
      </c>
      <c r="T9" s="5">
        <v>248</v>
      </c>
      <c r="U9" s="5">
        <v>251</v>
      </c>
      <c r="V9" s="5">
        <v>253</v>
      </c>
      <c r="W9" s="5">
        <v>255</v>
      </c>
      <c r="X9" s="5">
        <v>258</v>
      </c>
      <c r="Y9" s="5">
        <v>262</v>
      </c>
      <c r="Z9" s="5">
        <v>350</v>
      </c>
    </row>
    <row r="10" spans="1:26" s="5" customFormat="1">
      <c r="A10" s="5" t="s">
        <v>1220</v>
      </c>
      <c r="B10" s="5">
        <v>68</v>
      </c>
      <c r="C10" s="5">
        <v>105</v>
      </c>
      <c r="D10" s="5">
        <v>128</v>
      </c>
      <c r="E10" s="5">
        <v>146</v>
      </c>
      <c r="F10" s="5">
        <v>160</v>
      </c>
      <c r="G10" s="5">
        <v>172</v>
      </c>
      <c r="H10" s="5">
        <v>183</v>
      </c>
      <c r="I10" s="5">
        <v>193</v>
      </c>
      <c r="J10" s="5">
        <v>202</v>
      </c>
      <c r="K10" s="5">
        <v>210</v>
      </c>
      <c r="L10" s="5">
        <v>216</v>
      </c>
      <c r="M10" s="5">
        <v>223</v>
      </c>
      <c r="N10" s="5">
        <v>229</v>
      </c>
      <c r="O10" s="5">
        <v>233</v>
      </c>
      <c r="P10" s="5">
        <v>237</v>
      </c>
      <c r="Q10" s="5">
        <v>241</v>
      </c>
      <c r="R10" s="5">
        <v>244</v>
      </c>
      <c r="S10" s="5">
        <v>246</v>
      </c>
      <c r="T10" s="5">
        <v>248</v>
      </c>
      <c r="U10" s="5">
        <v>250</v>
      </c>
      <c r="V10" s="5">
        <v>253</v>
      </c>
      <c r="W10" s="5">
        <v>255</v>
      </c>
      <c r="X10" s="5">
        <v>258</v>
      </c>
      <c r="Y10" s="5">
        <v>261</v>
      </c>
      <c r="Z10" s="5">
        <v>309</v>
      </c>
    </row>
    <row r="11" spans="1:26" s="5" customFormat="1">
      <c r="A11" s="5" t="s">
        <v>1222</v>
      </c>
      <c r="B11" s="5">
        <v>63</v>
      </c>
      <c r="C11" s="5">
        <v>100</v>
      </c>
      <c r="D11" s="5">
        <v>125</v>
      </c>
      <c r="E11" s="5">
        <v>143</v>
      </c>
      <c r="F11" s="5">
        <v>157</v>
      </c>
      <c r="G11" s="5">
        <v>169</v>
      </c>
      <c r="H11" s="5">
        <v>179</v>
      </c>
      <c r="I11" s="5">
        <v>189</v>
      </c>
      <c r="J11" s="5">
        <v>197</v>
      </c>
      <c r="K11" s="5">
        <v>204</v>
      </c>
      <c r="L11" s="5">
        <v>211</v>
      </c>
      <c r="M11" s="5">
        <v>217</v>
      </c>
      <c r="N11" s="5">
        <v>222</v>
      </c>
      <c r="O11" s="5">
        <v>227</v>
      </c>
      <c r="P11" s="5">
        <v>232</v>
      </c>
      <c r="Q11" s="5">
        <v>235</v>
      </c>
      <c r="R11" s="5">
        <v>238</v>
      </c>
      <c r="S11" s="5">
        <v>240</v>
      </c>
      <c r="T11" s="5">
        <v>243</v>
      </c>
      <c r="U11" s="5">
        <v>245</v>
      </c>
      <c r="V11" s="5">
        <v>247</v>
      </c>
      <c r="W11" s="5">
        <v>249</v>
      </c>
      <c r="X11" s="5">
        <v>251</v>
      </c>
      <c r="Y11" s="5">
        <v>255</v>
      </c>
      <c r="Z11" s="5">
        <v>357</v>
      </c>
    </row>
    <row r="12" spans="1:26" s="5" customFormat="1">
      <c r="A12" s="5" t="s">
        <v>1224</v>
      </c>
      <c r="B12" s="5">
        <v>76</v>
      </c>
      <c r="C12" s="5">
        <v>108</v>
      </c>
      <c r="D12" s="5">
        <v>128</v>
      </c>
      <c r="E12" s="5">
        <v>144</v>
      </c>
      <c r="F12" s="5">
        <v>157</v>
      </c>
      <c r="G12" s="5">
        <v>169</v>
      </c>
      <c r="H12" s="5">
        <v>179</v>
      </c>
      <c r="I12" s="5">
        <v>188</v>
      </c>
      <c r="J12" s="5">
        <v>196</v>
      </c>
      <c r="K12" s="5">
        <v>204</v>
      </c>
      <c r="L12" s="5">
        <v>211</v>
      </c>
      <c r="M12" s="5">
        <v>218</v>
      </c>
      <c r="N12" s="5">
        <v>224</v>
      </c>
      <c r="O12" s="5">
        <v>230</v>
      </c>
      <c r="P12" s="5">
        <v>235</v>
      </c>
      <c r="Q12" s="5">
        <v>239</v>
      </c>
      <c r="R12" s="5">
        <v>243</v>
      </c>
      <c r="S12" s="5">
        <v>246</v>
      </c>
      <c r="T12" s="5">
        <v>249</v>
      </c>
      <c r="U12" s="5">
        <v>251</v>
      </c>
      <c r="V12" s="5">
        <v>254</v>
      </c>
      <c r="W12" s="5">
        <v>256</v>
      </c>
      <c r="X12" s="5">
        <v>259</v>
      </c>
      <c r="Y12" s="5">
        <v>264</v>
      </c>
      <c r="Z12" s="5">
        <v>357</v>
      </c>
    </row>
    <row r="13" spans="1:26" s="5" customFormat="1">
      <c r="A13" s="5" t="s">
        <v>1229</v>
      </c>
      <c r="B13" s="5">
        <v>96</v>
      </c>
      <c r="C13" s="5">
        <v>132</v>
      </c>
      <c r="D13" s="5">
        <v>154</v>
      </c>
      <c r="E13" s="5">
        <v>170</v>
      </c>
      <c r="F13" s="5">
        <v>183</v>
      </c>
      <c r="G13" s="5">
        <v>193</v>
      </c>
      <c r="H13" s="5">
        <v>203</v>
      </c>
      <c r="I13" s="5">
        <v>211</v>
      </c>
      <c r="J13" s="5">
        <v>217</v>
      </c>
      <c r="K13" s="5">
        <v>224</v>
      </c>
      <c r="L13" s="5">
        <v>229</v>
      </c>
      <c r="M13" s="5">
        <v>234</v>
      </c>
      <c r="N13" s="5">
        <v>238</v>
      </c>
      <c r="O13" s="5">
        <v>241</v>
      </c>
      <c r="P13" s="5">
        <v>244</v>
      </c>
      <c r="Q13" s="5">
        <v>246</v>
      </c>
      <c r="R13" s="5">
        <v>248</v>
      </c>
      <c r="S13" s="5">
        <v>250</v>
      </c>
      <c r="T13" s="5">
        <v>251</v>
      </c>
      <c r="U13" s="5">
        <v>253</v>
      </c>
      <c r="V13" s="5">
        <v>255</v>
      </c>
      <c r="W13" s="5">
        <v>257</v>
      </c>
      <c r="X13" s="5">
        <v>260</v>
      </c>
      <c r="Y13" s="5">
        <v>263</v>
      </c>
      <c r="Z13" s="5">
        <v>352</v>
      </c>
    </row>
    <row r="14" spans="1:26" s="5" customFormat="1">
      <c r="A14" s="5" t="s">
        <v>1230</v>
      </c>
      <c r="B14" s="5">
        <v>95</v>
      </c>
      <c r="C14" s="5">
        <v>132</v>
      </c>
      <c r="D14" s="5">
        <v>153</v>
      </c>
      <c r="E14" s="5">
        <v>169</v>
      </c>
      <c r="F14" s="5">
        <v>181</v>
      </c>
      <c r="G14" s="5">
        <v>192</v>
      </c>
      <c r="H14" s="5">
        <v>200</v>
      </c>
      <c r="I14" s="5">
        <v>207</v>
      </c>
      <c r="J14" s="5">
        <v>213</v>
      </c>
      <c r="K14" s="5">
        <v>219</v>
      </c>
      <c r="L14" s="5">
        <v>224</v>
      </c>
      <c r="M14" s="5">
        <v>228</v>
      </c>
      <c r="N14" s="5">
        <v>231</v>
      </c>
      <c r="O14" s="5">
        <v>234</v>
      </c>
      <c r="P14" s="5">
        <v>236</v>
      </c>
      <c r="Q14" s="5">
        <v>238</v>
      </c>
      <c r="R14" s="5">
        <v>240</v>
      </c>
      <c r="S14" s="5">
        <v>242</v>
      </c>
      <c r="T14" s="5">
        <v>244</v>
      </c>
      <c r="U14" s="5">
        <v>245</v>
      </c>
      <c r="V14" s="5">
        <v>247</v>
      </c>
      <c r="W14" s="5">
        <v>249</v>
      </c>
      <c r="X14" s="5">
        <v>252</v>
      </c>
      <c r="Y14" s="5">
        <v>255</v>
      </c>
      <c r="Z14" s="5">
        <v>353</v>
      </c>
    </row>
    <row r="15" spans="1:26" s="5" customFormat="1">
      <c r="A15" s="5" t="s">
        <v>1231</v>
      </c>
      <c r="B15" s="5">
        <v>96</v>
      </c>
      <c r="C15" s="5">
        <v>132</v>
      </c>
      <c r="D15" s="5">
        <v>153</v>
      </c>
      <c r="E15" s="5">
        <v>169</v>
      </c>
      <c r="F15" s="5">
        <v>181</v>
      </c>
      <c r="G15" s="5">
        <v>192</v>
      </c>
      <c r="H15" s="5">
        <v>201</v>
      </c>
      <c r="I15" s="5">
        <v>209</v>
      </c>
      <c r="J15" s="5">
        <v>216</v>
      </c>
      <c r="K15" s="5">
        <v>222</v>
      </c>
      <c r="L15" s="5">
        <v>228</v>
      </c>
      <c r="M15" s="5">
        <v>232</v>
      </c>
      <c r="N15" s="5">
        <v>236</v>
      </c>
      <c r="O15" s="5">
        <v>238</v>
      </c>
      <c r="P15" s="5">
        <v>241</v>
      </c>
      <c r="Q15" s="5">
        <v>243</v>
      </c>
      <c r="R15" s="5">
        <v>245</v>
      </c>
      <c r="S15" s="5">
        <v>246</v>
      </c>
      <c r="T15" s="5">
        <v>248</v>
      </c>
      <c r="U15" s="5">
        <v>250</v>
      </c>
      <c r="V15" s="5">
        <v>252</v>
      </c>
      <c r="W15" s="5">
        <v>254</v>
      </c>
      <c r="X15" s="5">
        <v>257</v>
      </c>
      <c r="Y15" s="5">
        <v>260</v>
      </c>
      <c r="Z15" s="5">
        <v>350</v>
      </c>
    </row>
    <row r="16" spans="1:26" s="5" customFormat="1">
      <c r="A16" s="5" t="s">
        <v>1232</v>
      </c>
      <c r="B16" s="5">
        <v>95</v>
      </c>
      <c r="C16" s="5">
        <v>129</v>
      </c>
      <c r="D16" s="5">
        <v>151</v>
      </c>
      <c r="E16" s="5">
        <v>167</v>
      </c>
      <c r="F16" s="5">
        <v>180</v>
      </c>
      <c r="G16" s="5">
        <v>191</v>
      </c>
      <c r="H16" s="5">
        <v>201</v>
      </c>
      <c r="I16" s="5">
        <v>209</v>
      </c>
      <c r="J16" s="5">
        <v>217</v>
      </c>
      <c r="K16" s="5">
        <v>224</v>
      </c>
      <c r="L16" s="5">
        <v>230</v>
      </c>
      <c r="M16" s="5">
        <v>235</v>
      </c>
      <c r="N16" s="5">
        <v>239</v>
      </c>
      <c r="O16" s="5">
        <v>243</v>
      </c>
      <c r="P16" s="5">
        <v>246</v>
      </c>
      <c r="Q16" s="5">
        <v>248</v>
      </c>
      <c r="R16" s="5">
        <v>250</v>
      </c>
      <c r="S16" s="5">
        <v>252</v>
      </c>
      <c r="T16" s="5">
        <v>254</v>
      </c>
      <c r="U16" s="5">
        <v>256</v>
      </c>
      <c r="V16" s="5">
        <v>258</v>
      </c>
      <c r="W16" s="5">
        <v>260</v>
      </c>
      <c r="X16" s="5">
        <v>262</v>
      </c>
      <c r="Y16" s="5">
        <v>266</v>
      </c>
      <c r="Z16" s="5">
        <v>350</v>
      </c>
    </row>
    <row r="17" spans="1:26" s="5" customFormat="1">
      <c r="A17" s="5" t="s">
        <v>1234</v>
      </c>
      <c r="B17" s="5">
        <v>117</v>
      </c>
      <c r="C17" s="5">
        <v>162</v>
      </c>
      <c r="D17" s="5">
        <v>190</v>
      </c>
      <c r="E17" s="5">
        <v>209</v>
      </c>
      <c r="F17" s="5">
        <v>222</v>
      </c>
      <c r="G17" s="5">
        <v>231</v>
      </c>
      <c r="H17" s="5">
        <v>237</v>
      </c>
      <c r="I17" s="5">
        <v>241</v>
      </c>
      <c r="J17" s="5">
        <v>244</v>
      </c>
      <c r="K17" s="5">
        <v>247</v>
      </c>
      <c r="L17" s="5">
        <v>249</v>
      </c>
      <c r="M17" s="5">
        <v>251</v>
      </c>
      <c r="N17" s="5">
        <v>252</v>
      </c>
      <c r="O17" s="5">
        <v>254</v>
      </c>
      <c r="P17" s="5">
        <v>255</v>
      </c>
      <c r="Q17" s="5">
        <v>256</v>
      </c>
      <c r="R17" s="5">
        <v>258</v>
      </c>
      <c r="S17" s="5">
        <v>259</v>
      </c>
      <c r="T17" s="5">
        <v>260</v>
      </c>
      <c r="U17" s="5">
        <v>262</v>
      </c>
      <c r="V17" s="5">
        <v>263</v>
      </c>
      <c r="W17" s="5">
        <v>265</v>
      </c>
      <c r="X17" s="5">
        <v>267</v>
      </c>
      <c r="Y17" s="5">
        <v>271</v>
      </c>
      <c r="Z17" s="5">
        <v>358</v>
      </c>
    </row>
    <row r="18" spans="1:26" s="5" customFormat="1">
      <c r="A18" s="5" t="s">
        <v>1235</v>
      </c>
      <c r="B18" s="5">
        <v>110</v>
      </c>
      <c r="C18" s="5">
        <v>155</v>
      </c>
      <c r="D18" s="5">
        <v>182</v>
      </c>
      <c r="E18" s="5">
        <v>199</v>
      </c>
      <c r="F18" s="5">
        <v>212</v>
      </c>
      <c r="G18" s="5">
        <v>222</v>
      </c>
      <c r="H18" s="5">
        <v>229</v>
      </c>
      <c r="I18" s="5">
        <v>233</v>
      </c>
      <c r="J18" s="5">
        <v>236</v>
      </c>
      <c r="K18" s="5">
        <v>239</v>
      </c>
      <c r="L18" s="5">
        <v>240</v>
      </c>
      <c r="M18" s="5">
        <v>242</v>
      </c>
      <c r="N18" s="5">
        <v>243</v>
      </c>
      <c r="O18" s="5">
        <v>245</v>
      </c>
      <c r="P18" s="5">
        <v>246</v>
      </c>
      <c r="Q18" s="5">
        <v>247</v>
      </c>
      <c r="R18" s="5">
        <v>248</v>
      </c>
      <c r="S18" s="5">
        <v>249</v>
      </c>
      <c r="T18" s="5">
        <v>251</v>
      </c>
      <c r="U18" s="5">
        <v>252</v>
      </c>
      <c r="V18" s="5">
        <v>254</v>
      </c>
      <c r="W18" s="5">
        <v>255</v>
      </c>
      <c r="X18" s="5">
        <v>258</v>
      </c>
      <c r="Y18" s="5">
        <v>261</v>
      </c>
      <c r="Z18" s="5">
        <v>332</v>
      </c>
    </row>
    <row r="19" spans="1:26" s="5" customFormat="1">
      <c r="A19" s="5" t="s">
        <v>1236</v>
      </c>
      <c r="B19" s="5">
        <v>101</v>
      </c>
      <c r="C19" s="5">
        <v>149</v>
      </c>
      <c r="D19" s="5">
        <v>174</v>
      </c>
      <c r="E19" s="5">
        <v>191</v>
      </c>
      <c r="F19" s="5">
        <v>204</v>
      </c>
      <c r="G19" s="5">
        <v>213</v>
      </c>
      <c r="H19" s="5">
        <v>221</v>
      </c>
      <c r="I19" s="5">
        <v>226</v>
      </c>
      <c r="J19" s="5">
        <v>230</v>
      </c>
      <c r="K19" s="5">
        <v>232</v>
      </c>
      <c r="L19" s="5">
        <v>234</v>
      </c>
      <c r="M19" s="5">
        <v>236</v>
      </c>
      <c r="N19" s="5">
        <v>238</v>
      </c>
      <c r="O19" s="5">
        <v>239</v>
      </c>
      <c r="P19" s="5">
        <v>240</v>
      </c>
      <c r="Q19" s="5">
        <v>242</v>
      </c>
      <c r="R19" s="5">
        <v>243</v>
      </c>
      <c r="S19" s="5">
        <v>244</v>
      </c>
      <c r="T19" s="5">
        <v>246</v>
      </c>
      <c r="U19" s="5">
        <v>247</v>
      </c>
      <c r="V19" s="5">
        <v>249</v>
      </c>
      <c r="W19" s="5">
        <v>251</v>
      </c>
      <c r="X19" s="5">
        <v>253</v>
      </c>
      <c r="Y19" s="5">
        <v>257</v>
      </c>
      <c r="Z19" s="5">
        <v>33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0"/>
  <sheetViews>
    <sheetView workbookViewId="0"/>
  </sheetViews>
  <sheetFormatPr defaultRowHeight="15"/>
  <cols>
    <col min="1" max="1" width="15.42578125" customWidth="1"/>
    <col min="2" max="29" width="15.7109375" customWidth="1"/>
  </cols>
  <sheetData>
    <row r="1" spans="1:28">
      <c r="A1" s="6" t="s">
        <v>1248</v>
      </c>
    </row>
    <row r="2" spans="1:28" s="5" customFormat="1">
      <c r="A2" s="6"/>
    </row>
    <row r="3" spans="1:28" s="5" customFormat="1">
      <c r="B3" s="44" t="s">
        <v>1192</v>
      </c>
      <c r="C3" s="44" t="s">
        <v>392</v>
      </c>
      <c r="D3" s="42" t="s">
        <v>1193</v>
      </c>
      <c r="E3" s="42"/>
      <c r="F3" s="42"/>
      <c r="G3" s="42"/>
      <c r="H3" s="42"/>
      <c r="I3" s="42"/>
      <c r="J3" s="42"/>
      <c r="K3" s="42"/>
      <c r="L3" s="42"/>
      <c r="M3" s="42"/>
      <c r="N3" s="42"/>
      <c r="O3" s="42"/>
      <c r="P3" s="42"/>
      <c r="Q3" s="42"/>
      <c r="R3" s="42"/>
      <c r="S3" s="42"/>
      <c r="T3" s="42"/>
      <c r="U3" s="42"/>
      <c r="V3" s="42"/>
      <c r="W3" s="42"/>
      <c r="X3" s="42"/>
      <c r="Y3" s="42"/>
      <c r="Z3" s="42"/>
      <c r="AA3" s="42"/>
      <c r="AB3" s="42"/>
    </row>
    <row r="4" spans="1:28" s="6" customFormat="1">
      <c r="B4" s="44"/>
      <c r="C4" s="44"/>
      <c r="D4" s="6">
        <v>0.04</v>
      </c>
      <c r="E4" s="6">
        <v>0.08</v>
      </c>
      <c r="F4" s="6">
        <v>0.12</v>
      </c>
      <c r="G4" s="6">
        <v>0.16</v>
      </c>
      <c r="H4" s="6">
        <v>0.2</v>
      </c>
      <c r="I4" s="6">
        <v>0.24</v>
      </c>
      <c r="J4" s="6">
        <v>0.28000000000000003</v>
      </c>
      <c r="K4" s="6">
        <v>0.32</v>
      </c>
      <c r="L4" s="6">
        <v>0.36</v>
      </c>
      <c r="M4" s="6">
        <v>0.4</v>
      </c>
      <c r="N4" s="6">
        <v>0.44</v>
      </c>
      <c r="O4" s="6">
        <v>0.48</v>
      </c>
      <c r="P4" s="6">
        <v>0.52</v>
      </c>
      <c r="Q4" s="6">
        <v>0.56000000000000005</v>
      </c>
      <c r="R4" s="6">
        <v>0.6</v>
      </c>
      <c r="S4" s="6">
        <v>0.64</v>
      </c>
      <c r="T4" s="6">
        <v>0.68</v>
      </c>
      <c r="U4" s="6">
        <v>0.72</v>
      </c>
      <c r="V4" s="6">
        <v>0.76</v>
      </c>
      <c r="W4" s="6">
        <v>0.8</v>
      </c>
      <c r="X4" s="6">
        <v>0.84</v>
      </c>
      <c r="Y4" s="6">
        <v>0.88</v>
      </c>
      <c r="Z4" s="6">
        <v>0.92</v>
      </c>
      <c r="AA4" s="6">
        <v>0.96</v>
      </c>
      <c r="AB4" s="6">
        <v>1</v>
      </c>
    </row>
    <row r="5" spans="1:28" s="5" customFormat="1">
      <c r="A5" s="1" t="s">
        <v>1194</v>
      </c>
      <c r="B5" s="1" t="s">
        <v>163</v>
      </c>
      <c r="C5" s="1" t="s">
        <v>163</v>
      </c>
      <c r="D5" s="1" t="s">
        <v>1195</v>
      </c>
      <c r="E5" s="1" t="s">
        <v>1196</v>
      </c>
      <c r="F5" s="1" t="s">
        <v>1196</v>
      </c>
      <c r="G5" s="1" t="s">
        <v>1196</v>
      </c>
      <c r="H5" s="1" t="s">
        <v>1197</v>
      </c>
      <c r="I5" s="1" t="s">
        <v>1198</v>
      </c>
      <c r="J5" s="1" t="s">
        <v>1199</v>
      </c>
      <c r="K5" s="1" t="s">
        <v>1200</v>
      </c>
      <c r="L5" s="1" t="s">
        <v>1201</v>
      </c>
      <c r="M5" s="1" t="s">
        <v>1201</v>
      </c>
      <c r="N5" s="1" t="s">
        <v>1201</v>
      </c>
      <c r="O5" s="1" t="s">
        <v>1201</v>
      </c>
      <c r="P5" s="1" t="s">
        <v>1201</v>
      </c>
      <c r="Q5" s="1" t="s">
        <v>1202</v>
      </c>
      <c r="R5" s="1" t="s">
        <v>1202</v>
      </c>
      <c r="S5" s="1" t="s">
        <v>1202</v>
      </c>
      <c r="T5" s="1" t="s">
        <v>1202</v>
      </c>
      <c r="U5" s="1" t="s">
        <v>1202</v>
      </c>
      <c r="V5" s="1" t="s">
        <v>1202</v>
      </c>
      <c r="W5" s="1" t="s">
        <v>1202</v>
      </c>
      <c r="X5" s="1" t="s">
        <v>945</v>
      </c>
      <c r="Y5" s="1" t="s">
        <v>945</v>
      </c>
      <c r="Z5" s="1" t="s">
        <v>945</v>
      </c>
      <c r="AA5" s="1" t="s">
        <v>945</v>
      </c>
      <c r="AB5" s="1" t="s">
        <v>945</v>
      </c>
    </row>
    <row r="6" spans="1:28" s="5" customFormat="1">
      <c r="A6" s="1" t="s">
        <v>1203</v>
      </c>
      <c r="B6" s="1" t="s">
        <v>163</v>
      </c>
      <c r="C6" s="1" t="s">
        <v>163</v>
      </c>
      <c r="D6" s="1" t="s">
        <v>1204</v>
      </c>
      <c r="E6" s="1" t="s">
        <v>1198</v>
      </c>
      <c r="F6" s="1" t="s">
        <v>177</v>
      </c>
      <c r="G6" s="1" t="s">
        <v>177</v>
      </c>
      <c r="H6" s="1" t="s">
        <v>1205</v>
      </c>
      <c r="I6" s="1" t="s">
        <v>177</v>
      </c>
      <c r="J6" s="1" t="s">
        <v>177</v>
      </c>
      <c r="K6" s="1" t="s">
        <v>986</v>
      </c>
      <c r="L6" s="1" t="s">
        <v>1202</v>
      </c>
      <c r="M6" s="1" t="s">
        <v>1202</v>
      </c>
      <c r="N6" s="1" t="s">
        <v>1202</v>
      </c>
      <c r="O6" s="1" t="s">
        <v>1202</v>
      </c>
      <c r="P6" s="1" t="s">
        <v>1202</v>
      </c>
      <c r="Q6" s="1" t="s">
        <v>1202</v>
      </c>
      <c r="R6" s="1" t="s">
        <v>1202</v>
      </c>
      <c r="S6" s="1" t="s">
        <v>1202</v>
      </c>
      <c r="T6" s="1" t="s">
        <v>1202</v>
      </c>
      <c r="U6" s="1" t="s">
        <v>1202</v>
      </c>
      <c r="V6" s="1" t="s">
        <v>1202</v>
      </c>
      <c r="W6" s="1" t="s">
        <v>1202</v>
      </c>
      <c r="X6" s="1" t="s">
        <v>1202</v>
      </c>
      <c r="Y6" s="1" t="s">
        <v>945</v>
      </c>
      <c r="Z6" s="1" t="s">
        <v>945</v>
      </c>
      <c r="AA6" s="1" t="s">
        <v>945</v>
      </c>
      <c r="AB6" s="1" t="s">
        <v>945</v>
      </c>
    </row>
    <row r="7" spans="1:28" s="5" customFormat="1">
      <c r="A7" s="1" t="s">
        <v>1206</v>
      </c>
      <c r="B7" s="1" t="s">
        <v>163</v>
      </c>
      <c r="C7" s="1" t="s">
        <v>163</v>
      </c>
      <c r="D7" s="1" t="s">
        <v>1021</v>
      </c>
      <c r="E7" s="1" t="s">
        <v>980</v>
      </c>
      <c r="F7" s="1" t="s">
        <v>980</v>
      </c>
      <c r="G7" s="1" t="s">
        <v>980</v>
      </c>
      <c r="H7" s="1" t="s">
        <v>980</v>
      </c>
      <c r="I7" s="1" t="s">
        <v>980</v>
      </c>
      <c r="J7" s="1" t="s">
        <v>980</v>
      </c>
      <c r="K7" s="1" t="s">
        <v>980</v>
      </c>
      <c r="L7" s="1" t="s">
        <v>980</v>
      </c>
      <c r="M7" s="1" t="s">
        <v>980</v>
      </c>
      <c r="N7" s="1" t="s">
        <v>980</v>
      </c>
      <c r="O7" s="1" t="s">
        <v>980</v>
      </c>
      <c r="P7" s="1" t="s">
        <v>980</v>
      </c>
      <c r="Q7" s="1" t="s">
        <v>984</v>
      </c>
      <c r="R7" s="1" t="s">
        <v>984</v>
      </c>
      <c r="S7" s="1" t="s">
        <v>984</v>
      </c>
      <c r="T7" s="1" t="s">
        <v>1207</v>
      </c>
      <c r="U7" s="1" t="s">
        <v>1207</v>
      </c>
      <c r="V7" s="1" t="s">
        <v>1207</v>
      </c>
      <c r="W7" s="1" t="s">
        <v>1207</v>
      </c>
      <c r="X7" s="1" t="s">
        <v>1207</v>
      </c>
      <c r="Y7" s="1" t="s">
        <v>1207</v>
      </c>
      <c r="Z7" s="1" t="s">
        <v>1207</v>
      </c>
      <c r="AA7" s="1" t="s">
        <v>945</v>
      </c>
      <c r="AB7" s="1" t="s">
        <v>945</v>
      </c>
    </row>
    <row r="8" spans="1:28" s="5" customFormat="1">
      <c r="A8" s="1" t="s">
        <v>1208</v>
      </c>
      <c r="B8" s="1" t="s">
        <v>163</v>
      </c>
      <c r="C8" s="1" t="s">
        <v>163</v>
      </c>
      <c r="D8" s="1" t="s">
        <v>1209</v>
      </c>
      <c r="E8" s="1" t="s">
        <v>163</v>
      </c>
      <c r="F8" s="1" t="s">
        <v>163</v>
      </c>
      <c r="G8" s="1" t="s">
        <v>1210</v>
      </c>
      <c r="H8" s="1" t="s">
        <v>1210</v>
      </c>
      <c r="I8" s="1" t="s">
        <v>1211</v>
      </c>
      <c r="J8" s="1" t="s">
        <v>1211</v>
      </c>
      <c r="K8" s="1" t="s">
        <v>1210</v>
      </c>
      <c r="L8" s="1" t="s">
        <v>1212</v>
      </c>
      <c r="M8" s="1" t="s">
        <v>980</v>
      </c>
      <c r="N8" s="1" t="s">
        <v>980</v>
      </c>
      <c r="O8" s="1" t="s">
        <v>980</v>
      </c>
      <c r="P8" s="1" t="s">
        <v>980</v>
      </c>
      <c r="Q8" s="1" t="s">
        <v>980</v>
      </c>
      <c r="R8" s="1" t="s">
        <v>980</v>
      </c>
      <c r="S8" s="1" t="s">
        <v>980</v>
      </c>
      <c r="T8" s="1" t="s">
        <v>1212</v>
      </c>
      <c r="U8" s="1" t="s">
        <v>1212</v>
      </c>
      <c r="V8" s="1" t="s">
        <v>1213</v>
      </c>
      <c r="W8" s="1" t="s">
        <v>1213</v>
      </c>
      <c r="X8" s="1" t="s">
        <v>979</v>
      </c>
      <c r="Y8" s="1" t="s">
        <v>1207</v>
      </c>
      <c r="Z8" s="1" t="s">
        <v>1207</v>
      </c>
      <c r="AA8" s="1" t="s">
        <v>1207</v>
      </c>
      <c r="AB8" s="1" t="s">
        <v>945</v>
      </c>
    </row>
    <row r="9" spans="1:28" s="5" customFormat="1">
      <c r="A9" s="1" t="s">
        <v>1214</v>
      </c>
      <c r="B9" s="1" t="s">
        <v>405</v>
      </c>
      <c r="C9" s="1" t="s">
        <v>163</v>
      </c>
      <c r="D9" s="1" t="s">
        <v>1061</v>
      </c>
      <c r="E9" s="1" t="s">
        <v>1215</v>
      </c>
      <c r="F9" s="1" t="s">
        <v>1216</v>
      </c>
      <c r="G9" s="1" t="s">
        <v>1216</v>
      </c>
      <c r="H9" s="1" t="s">
        <v>1217</v>
      </c>
      <c r="I9" s="1" t="s">
        <v>177</v>
      </c>
      <c r="J9" s="1" t="s">
        <v>939</v>
      </c>
      <c r="K9" s="1" t="s">
        <v>939</v>
      </c>
      <c r="L9" s="1" t="s">
        <v>939</v>
      </c>
      <c r="M9" s="1" t="s">
        <v>939</v>
      </c>
      <c r="N9" s="1" t="s">
        <v>939</v>
      </c>
      <c r="O9" s="1" t="s">
        <v>945</v>
      </c>
      <c r="P9" s="1" t="s">
        <v>945</v>
      </c>
      <c r="Q9" s="1" t="s">
        <v>945</v>
      </c>
      <c r="R9" s="1" t="s">
        <v>945</v>
      </c>
      <c r="S9" s="1" t="s">
        <v>945</v>
      </c>
      <c r="T9" s="1" t="s">
        <v>945</v>
      </c>
      <c r="U9" s="1" t="s">
        <v>945</v>
      </c>
      <c r="V9" s="1" t="s">
        <v>945</v>
      </c>
      <c r="W9" s="1" t="s">
        <v>945</v>
      </c>
      <c r="X9" s="1" t="s">
        <v>945</v>
      </c>
      <c r="Y9" s="1" t="s">
        <v>945</v>
      </c>
      <c r="Z9" s="1" t="s">
        <v>945</v>
      </c>
      <c r="AA9" s="1" t="s">
        <v>945</v>
      </c>
      <c r="AB9" s="1" t="s">
        <v>945</v>
      </c>
    </row>
    <row r="10" spans="1:28" s="5" customFormat="1">
      <c r="A10" s="1" t="s">
        <v>1218</v>
      </c>
      <c r="B10" s="1" t="s">
        <v>163</v>
      </c>
      <c r="C10" s="1" t="s">
        <v>163</v>
      </c>
      <c r="D10" s="1" t="s">
        <v>1219</v>
      </c>
      <c r="E10" s="1" t="s">
        <v>1198</v>
      </c>
      <c r="F10" s="1" t="s">
        <v>1205</v>
      </c>
      <c r="G10" s="1" t="s">
        <v>1205</v>
      </c>
      <c r="H10" s="1" t="s">
        <v>1205</v>
      </c>
      <c r="I10" s="1" t="s">
        <v>1205</v>
      </c>
      <c r="J10" s="1" t="s">
        <v>177</v>
      </c>
      <c r="K10" s="1" t="s">
        <v>177</v>
      </c>
      <c r="L10" s="1" t="s">
        <v>177</v>
      </c>
      <c r="M10" s="1" t="s">
        <v>177</v>
      </c>
      <c r="N10" s="1" t="s">
        <v>177</v>
      </c>
      <c r="O10" s="1" t="s">
        <v>177</v>
      </c>
      <c r="P10" s="1" t="s">
        <v>177</v>
      </c>
      <c r="Q10" s="1" t="s">
        <v>177</v>
      </c>
      <c r="R10" s="1" t="s">
        <v>177</v>
      </c>
      <c r="S10" s="1" t="s">
        <v>177</v>
      </c>
      <c r="T10" s="1" t="s">
        <v>177</v>
      </c>
      <c r="U10" s="1" t="s">
        <v>177</v>
      </c>
      <c r="V10" s="1" t="s">
        <v>177</v>
      </c>
      <c r="W10" s="1" t="s">
        <v>177</v>
      </c>
      <c r="X10" s="1" t="s">
        <v>177</v>
      </c>
      <c r="Y10" s="1" t="s">
        <v>1202</v>
      </c>
      <c r="Z10" s="1" t="s">
        <v>1202</v>
      </c>
      <c r="AA10" s="1" t="s">
        <v>1202</v>
      </c>
      <c r="AB10" s="1" t="s">
        <v>945</v>
      </c>
    </row>
    <row r="11" spans="1:28" s="5" customFormat="1">
      <c r="A11" s="1" t="s">
        <v>1220</v>
      </c>
      <c r="B11" s="1" t="s">
        <v>405</v>
      </c>
      <c r="C11" s="1" t="s">
        <v>163</v>
      </c>
      <c r="D11" s="1" t="s">
        <v>941</v>
      </c>
      <c r="E11" s="1" t="s">
        <v>1221</v>
      </c>
      <c r="F11" s="1" t="s">
        <v>177</v>
      </c>
      <c r="G11" s="1" t="s">
        <v>177</v>
      </c>
      <c r="H11" s="1" t="s">
        <v>177</v>
      </c>
      <c r="I11" s="1" t="s">
        <v>177</v>
      </c>
      <c r="J11" s="1" t="s">
        <v>177</v>
      </c>
      <c r="K11" s="1" t="s">
        <v>177</v>
      </c>
      <c r="L11" s="1" t="s">
        <v>177</v>
      </c>
      <c r="M11" s="1" t="s">
        <v>177</v>
      </c>
      <c r="N11" s="1" t="s">
        <v>177</v>
      </c>
      <c r="O11" s="1" t="s">
        <v>177</v>
      </c>
      <c r="P11" s="1" t="s">
        <v>177</v>
      </c>
      <c r="Q11" s="1" t="s">
        <v>177</v>
      </c>
      <c r="R11" s="1" t="s">
        <v>177</v>
      </c>
      <c r="S11" s="1" t="s">
        <v>177</v>
      </c>
      <c r="T11" s="1" t="s">
        <v>177</v>
      </c>
      <c r="U11" s="1" t="s">
        <v>177</v>
      </c>
      <c r="V11" s="1" t="s">
        <v>177</v>
      </c>
      <c r="W11" s="1" t="s">
        <v>177</v>
      </c>
      <c r="X11" s="1" t="s">
        <v>177</v>
      </c>
      <c r="Y11" s="1" t="s">
        <v>177</v>
      </c>
      <c r="Z11" s="1" t="s">
        <v>177</v>
      </c>
      <c r="AA11" s="1" t="s">
        <v>1202</v>
      </c>
      <c r="AB11" s="1" t="s">
        <v>945</v>
      </c>
    </row>
    <row r="12" spans="1:28" s="5" customFormat="1">
      <c r="A12" s="1" t="s">
        <v>1222</v>
      </c>
      <c r="B12" s="1" t="s">
        <v>163</v>
      </c>
      <c r="C12" s="1" t="s">
        <v>163</v>
      </c>
      <c r="D12" s="1" t="s">
        <v>1223</v>
      </c>
      <c r="E12" s="1" t="s">
        <v>1204</v>
      </c>
      <c r="F12" s="1" t="s">
        <v>177</v>
      </c>
      <c r="G12" s="1" t="s">
        <v>177</v>
      </c>
      <c r="H12" s="1" t="s">
        <v>177</v>
      </c>
      <c r="I12" s="1" t="s">
        <v>177</v>
      </c>
      <c r="J12" s="1" t="s">
        <v>177</v>
      </c>
      <c r="K12" s="1" t="s">
        <v>177</v>
      </c>
      <c r="L12" s="1" t="s">
        <v>177</v>
      </c>
      <c r="M12" s="1" t="s">
        <v>177</v>
      </c>
      <c r="N12" s="1" t="s">
        <v>1202</v>
      </c>
      <c r="O12" s="1" t="s">
        <v>1202</v>
      </c>
      <c r="P12" s="1" t="s">
        <v>945</v>
      </c>
      <c r="Q12" s="1" t="s">
        <v>945</v>
      </c>
      <c r="R12" s="1" t="s">
        <v>945</v>
      </c>
      <c r="S12" s="1" t="s">
        <v>945</v>
      </c>
      <c r="T12" s="1" t="s">
        <v>945</v>
      </c>
      <c r="U12" s="1" t="s">
        <v>945</v>
      </c>
      <c r="V12" s="1" t="s">
        <v>945</v>
      </c>
      <c r="W12" s="1" t="s">
        <v>945</v>
      </c>
      <c r="X12" s="1" t="s">
        <v>945</v>
      </c>
      <c r="Y12" s="1" t="s">
        <v>945</v>
      </c>
      <c r="Z12" s="1" t="s">
        <v>945</v>
      </c>
      <c r="AA12" s="1" t="s">
        <v>945</v>
      </c>
      <c r="AB12" s="1" t="s">
        <v>945</v>
      </c>
    </row>
    <row r="13" spans="1:28" s="5" customFormat="1">
      <c r="A13" s="1" t="s">
        <v>1224</v>
      </c>
      <c r="B13" s="1" t="s">
        <v>405</v>
      </c>
      <c r="C13" s="1" t="s">
        <v>945</v>
      </c>
      <c r="D13" s="1" t="s">
        <v>163</v>
      </c>
      <c r="E13" s="1" t="s">
        <v>163</v>
      </c>
      <c r="F13" s="1" t="s">
        <v>163</v>
      </c>
      <c r="G13" s="1" t="s">
        <v>163</v>
      </c>
      <c r="H13" s="1" t="s">
        <v>1225</v>
      </c>
      <c r="I13" s="1" t="s">
        <v>1226</v>
      </c>
      <c r="J13" s="1" t="s">
        <v>1226</v>
      </c>
      <c r="K13" s="1" t="s">
        <v>1226</v>
      </c>
      <c r="L13" s="1" t="s">
        <v>1225</v>
      </c>
      <c r="M13" s="1" t="s">
        <v>1227</v>
      </c>
      <c r="N13" s="1" t="s">
        <v>177</v>
      </c>
      <c r="O13" s="1" t="s">
        <v>1228</v>
      </c>
      <c r="P13" s="1" t="s">
        <v>1228</v>
      </c>
      <c r="Q13" s="1" t="s">
        <v>1228</v>
      </c>
      <c r="R13" s="1" t="s">
        <v>1228</v>
      </c>
      <c r="S13" s="1" t="s">
        <v>177</v>
      </c>
      <c r="T13" s="1" t="s">
        <v>177</v>
      </c>
      <c r="U13" s="1" t="s">
        <v>177</v>
      </c>
      <c r="V13" s="1" t="s">
        <v>177</v>
      </c>
      <c r="W13" s="1" t="s">
        <v>177</v>
      </c>
      <c r="X13" s="1" t="s">
        <v>177</v>
      </c>
      <c r="Y13" s="1" t="s">
        <v>177</v>
      </c>
      <c r="Z13" s="1" t="s">
        <v>177</v>
      </c>
      <c r="AA13" s="1" t="s">
        <v>177</v>
      </c>
      <c r="AB13" s="1" t="s">
        <v>945</v>
      </c>
    </row>
    <row r="14" spans="1:28" s="5" customFormat="1">
      <c r="A14" s="1" t="s">
        <v>1229</v>
      </c>
      <c r="B14" s="1" t="s">
        <v>405</v>
      </c>
      <c r="C14" s="1" t="s">
        <v>163</v>
      </c>
      <c r="D14" s="1" t="s">
        <v>177</v>
      </c>
      <c r="E14" s="1" t="s">
        <v>177</v>
      </c>
      <c r="F14" s="1" t="s">
        <v>177</v>
      </c>
      <c r="G14" s="1" t="s">
        <v>177</v>
      </c>
      <c r="H14" s="1" t="s">
        <v>177</v>
      </c>
      <c r="I14" s="1" t="s">
        <v>177</v>
      </c>
      <c r="J14" s="1" t="s">
        <v>1202</v>
      </c>
      <c r="K14" s="1" t="s">
        <v>1202</v>
      </c>
      <c r="L14" s="1" t="s">
        <v>1202</v>
      </c>
      <c r="M14" s="1" t="s">
        <v>1202</v>
      </c>
      <c r="N14" s="1" t="s">
        <v>1202</v>
      </c>
      <c r="O14" s="1" t="s">
        <v>1202</v>
      </c>
      <c r="P14" s="1" t="s">
        <v>1202</v>
      </c>
      <c r="Q14" s="1" t="s">
        <v>1202</v>
      </c>
      <c r="R14" s="1" t="s">
        <v>1202</v>
      </c>
      <c r="S14" s="1" t="s">
        <v>1202</v>
      </c>
      <c r="T14" s="1" t="s">
        <v>1202</v>
      </c>
      <c r="U14" s="1" t="s">
        <v>1202</v>
      </c>
      <c r="V14" s="1" t="s">
        <v>1202</v>
      </c>
      <c r="W14" s="1" t="s">
        <v>1202</v>
      </c>
      <c r="X14" s="1" t="s">
        <v>945</v>
      </c>
      <c r="Y14" s="1" t="s">
        <v>945</v>
      </c>
      <c r="Z14" s="1" t="s">
        <v>945</v>
      </c>
      <c r="AA14" s="1" t="s">
        <v>945</v>
      </c>
      <c r="AB14" s="1" t="s">
        <v>945</v>
      </c>
    </row>
    <row r="15" spans="1:28" s="5" customFormat="1">
      <c r="A15" s="1" t="s">
        <v>1230</v>
      </c>
      <c r="B15" s="1" t="s">
        <v>163</v>
      </c>
      <c r="C15" s="1" t="s">
        <v>163</v>
      </c>
      <c r="D15" s="1" t="s">
        <v>177</v>
      </c>
      <c r="E15" s="1" t="s">
        <v>177</v>
      </c>
      <c r="F15" s="1" t="s">
        <v>177</v>
      </c>
      <c r="G15" s="1" t="s">
        <v>177</v>
      </c>
      <c r="H15" s="1" t="s">
        <v>177</v>
      </c>
      <c r="I15" s="1" t="s">
        <v>177</v>
      </c>
      <c r="J15" s="1" t="s">
        <v>177</v>
      </c>
      <c r="K15" s="1" t="s">
        <v>1202</v>
      </c>
      <c r="L15" s="1" t="s">
        <v>1202</v>
      </c>
      <c r="M15" s="1" t="s">
        <v>1202</v>
      </c>
      <c r="N15" s="1" t="s">
        <v>1202</v>
      </c>
      <c r="O15" s="1" t="s">
        <v>1202</v>
      </c>
      <c r="P15" s="1" t="s">
        <v>1202</v>
      </c>
      <c r="Q15" s="1" t="s">
        <v>1202</v>
      </c>
      <c r="R15" s="1" t="s">
        <v>1202</v>
      </c>
      <c r="S15" s="1" t="s">
        <v>1202</v>
      </c>
      <c r="T15" s="1" t="s">
        <v>1202</v>
      </c>
      <c r="U15" s="1" t="s">
        <v>1202</v>
      </c>
      <c r="V15" s="1" t="s">
        <v>945</v>
      </c>
      <c r="W15" s="1" t="s">
        <v>945</v>
      </c>
      <c r="X15" s="1" t="s">
        <v>945</v>
      </c>
      <c r="Y15" s="1" t="s">
        <v>945</v>
      </c>
      <c r="Z15" s="1" t="s">
        <v>945</v>
      </c>
      <c r="AA15" s="1" t="s">
        <v>945</v>
      </c>
      <c r="AB15" s="1" t="s">
        <v>945</v>
      </c>
    </row>
    <row r="16" spans="1:28" s="5" customFormat="1">
      <c r="A16" s="1" t="s">
        <v>1231</v>
      </c>
      <c r="B16" s="1" t="s">
        <v>163</v>
      </c>
      <c r="C16" s="1" t="s">
        <v>163</v>
      </c>
      <c r="D16" s="1" t="s">
        <v>177</v>
      </c>
      <c r="E16" s="1" t="s">
        <v>177</v>
      </c>
      <c r="F16" s="1" t="s">
        <v>177</v>
      </c>
      <c r="G16" s="1" t="s">
        <v>177</v>
      </c>
      <c r="H16" s="1" t="s">
        <v>177</v>
      </c>
      <c r="I16" s="1" t="s">
        <v>177</v>
      </c>
      <c r="J16" s="1" t="s">
        <v>177</v>
      </c>
      <c r="K16" s="1" t="s">
        <v>177</v>
      </c>
      <c r="L16" s="1" t="s">
        <v>177</v>
      </c>
      <c r="M16" s="1" t="s">
        <v>177</v>
      </c>
      <c r="N16" s="1" t="s">
        <v>177</v>
      </c>
      <c r="O16" s="1" t="s">
        <v>177</v>
      </c>
      <c r="P16" s="1" t="s">
        <v>177</v>
      </c>
      <c r="Q16" s="1" t="s">
        <v>177</v>
      </c>
      <c r="R16" s="1" t="s">
        <v>177</v>
      </c>
      <c r="S16" s="1" t="s">
        <v>177</v>
      </c>
      <c r="T16" s="1" t="s">
        <v>177</v>
      </c>
      <c r="U16" s="1" t="s">
        <v>177</v>
      </c>
      <c r="V16" s="1" t="s">
        <v>177</v>
      </c>
      <c r="W16" s="1" t="s">
        <v>177</v>
      </c>
      <c r="X16" s="1" t="s">
        <v>177</v>
      </c>
      <c r="Y16" s="1" t="s">
        <v>1202</v>
      </c>
      <c r="Z16" s="1" t="s">
        <v>1202</v>
      </c>
      <c r="AA16" s="1" t="s">
        <v>945</v>
      </c>
      <c r="AB16" s="1" t="s">
        <v>945</v>
      </c>
    </row>
    <row r="17" spans="1:28" s="5" customFormat="1">
      <c r="A17" s="1" t="s">
        <v>1232</v>
      </c>
      <c r="B17" s="1" t="s">
        <v>163</v>
      </c>
      <c r="C17" s="1" t="s">
        <v>163</v>
      </c>
      <c r="D17" s="1" t="s">
        <v>1233</v>
      </c>
      <c r="E17" s="1" t="s">
        <v>177</v>
      </c>
      <c r="F17" s="1" t="s">
        <v>177</v>
      </c>
      <c r="G17" s="1" t="s">
        <v>177</v>
      </c>
      <c r="H17" s="1" t="s">
        <v>177</v>
      </c>
      <c r="I17" s="1" t="s">
        <v>177</v>
      </c>
      <c r="J17" s="1" t="s">
        <v>177</v>
      </c>
      <c r="K17" s="1" t="s">
        <v>177</v>
      </c>
      <c r="L17" s="1" t="s">
        <v>177</v>
      </c>
      <c r="M17" s="1" t="s">
        <v>177</v>
      </c>
      <c r="N17" s="1" t="s">
        <v>177</v>
      </c>
      <c r="O17" s="1" t="s">
        <v>1202</v>
      </c>
      <c r="P17" s="1" t="s">
        <v>1202</v>
      </c>
      <c r="Q17" s="1" t="s">
        <v>1202</v>
      </c>
      <c r="R17" s="1" t="s">
        <v>1202</v>
      </c>
      <c r="S17" s="1" t="s">
        <v>1202</v>
      </c>
      <c r="T17" s="1" t="s">
        <v>1202</v>
      </c>
      <c r="U17" s="1" t="s">
        <v>1202</v>
      </c>
      <c r="V17" s="1" t="s">
        <v>1202</v>
      </c>
      <c r="W17" s="1" t="s">
        <v>1202</v>
      </c>
      <c r="X17" s="1" t="s">
        <v>1202</v>
      </c>
      <c r="Y17" s="1" t="s">
        <v>1202</v>
      </c>
      <c r="Z17" s="1" t="s">
        <v>1202</v>
      </c>
      <c r="AA17" s="1" t="s">
        <v>945</v>
      </c>
      <c r="AB17" s="1" t="s">
        <v>945</v>
      </c>
    </row>
    <row r="18" spans="1:28" s="5" customFormat="1">
      <c r="A18" s="1" t="s">
        <v>1234</v>
      </c>
      <c r="B18" s="1" t="s">
        <v>163</v>
      </c>
      <c r="C18" s="1" t="s">
        <v>163</v>
      </c>
      <c r="D18" s="1" t="s">
        <v>177</v>
      </c>
      <c r="E18" s="1" t="s">
        <v>177</v>
      </c>
      <c r="F18" s="1" t="s">
        <v>177</v>
      </c>
      <c r="G18" s="1" t="s">
        <v>177</v>
      </c>
      <c r="H18" s="1" t="s">
        <v>177</v>
      </c>
      <c r="I18" s="1" t="s">
        <v>177</v>
      </c>
      <c r="J18" s="1" t="s">
        <v>177</v>
      </c>
      <c r="K18" s="1" t="s">
        <v>177</v>
      </c>
      <c r="L18" s="1" t="s">
        <v>177</v>
      </c>
      <c r="M18" s="1" t="s">
        <v>177</v>
      </c>
      <c r="N18" s="1" t="s">
        <v>177</v>
      </c>
      <c r="O18" s="1" t="s">
        <v>177</v>
      </c>
      <c r="P18" s="1" t="s">
        <v>177</v>
      </c>
      <c r="Q18" s="1" t="s">
        <v>177</v>
      </c>
      <c r="R18" s="1" t="s">
        <v>177</v>
      </c>
      <c r="S18" s="1" t="s">
        <v>177</v>
      </c>
      <c r="T18" s="1" t="s">
        <v>1202</v>
      </c>
      <c r="U18" s="1" t="s">
        <v>1202</v>
      </c>
      <c r="V18" s="1" t="s">
        <v>1202</v>
      </c>
      <c r="W18" s="1" t="s">
        <v>1202</v>
      </c>
      <c r="X18" s="1" t="s">
        <v>1202</v>
      </c>
      <c r="Y18" s="1" t="s">
        <v>1202</v>
      </c>
      <c r="Z18" s="1" t="s">
        <v>1202</v>
      </c>
      <c r="AA18" s="1" t="s">
        <v>945</v>
      </c>
      <c r="AB18" s="1" t="s">
        <v>945</v>
      </c>
    </row>
    <row r="19" spans="1:28" s="5" customFormat="1">
      <c r="A19" s="1" t="s">
        <v>1235</v>
      </c>
      <c r="B19" s="1" t="s">
        <v>163</v>
      </c>
      <c r="C19" s="1" t="s">
        <v>163</v>
      </c>
      <c r="D19" s="1" t="s">
        <v>177</v>
      </c>
      <c r="E19" s="1" t="s">
        <v>177</v>
      </c>
      <c r="F19" s="1" t="s">
        <v>177</v>
      </c>
      <c r="G19" s="1" t="s">
        <v>177</v>
      </c>
      <c r="H19" s="1" t="s">
        <v>177</v>
      </c>
      <c r="I19" s="1" t="s">
        <v>177</v>
      </c>
      <c r="J19" s="1" t="s">
        <v>177</v>
      </c>
      <c r="K19" s="1" t="s">
        <v>177</v>
      </c>
      <c r="L19" s="1" t="s">
        <v>177</v>
      </c>
      <c r="M19" s="1" t="s">
        <v>177</v>
      </c>
      <c r="N19" s="1" t="s">
        <v>177</v>
      </c>
      <c r="O19" s="1" t="s">
        <v>177</v>
      </c>
      <c r="P19" s="1" t="s">
        <v>177</v>
      </c>
      <c r="Q19" s="1" t="s">
        <v>1202</v>
      </c>
      <c r="R19" s="1" t="s">
        <v>1202</v>
      </c>
      <c r="S19" s="1" t="s">
        <v>1202</v>
      </c>
      <c r="T19" s="1" t="s">
        <v>1202</v>
      </c>
      <c r="U19" s="1" t="s">
        <v>1202</v>
      </c>
      <c r="V19" s="1" t="s">
        <v>1202</v>
      </c>
      <c r="W19" s="1" t="s">
        <v>1202</v>
      </c>
      <c r="X19" s="1" t="s">
        <v>1202</v>
      </c>
      <c r="Y19" s="1" t="s">
        <v>1202</v>
      </c>
      <c r="Z19" s="1" t="s">
        <v>945</v>
      </c>
      <c r="AA19" s="1" t="s">
        <v>945</v>
      </c>
      <c r="AB19" s="1" t="s">
        <v>945</v>
      </c>
    </row>
    <row r="20" spans="1:28" s="5" customFormat="1">
      <c r="A20" s="1" t="s">
        <v>1236</v>
      </c>
      <c r="B20" s="1" t="s">
        <v>405</v>
      </c>
      <c r="C20" s="1" t="s">
        <v>163</v>
      </c>
      <c r="D20" s="1" t="s">
        <v>177</v>
      </c>
      <c r="E20" s="1" t="s">
        <v>177</v>
      </c>
      <c r="F20" s="1" t="s">
        <v>177</v>
      </c>
      <c r="G20" s="1" t="s">
        <v>177</v>
      </c>
      <c r="H20" s="1" t="s">
        <v>177</v>
      </c>
      <c r="I20" s="1" t="s">
        <v>1202</v>
      </c>
      <c r="J20" s="1" t="s">
        <v>1202</v>
      </c>
      <c r="K20" s="1" t="s">
        <v>1202</v>
      </c>
      <c r="L20" s="1" t="s">
        <v>1202</v>
      </c>
      <c r="M20" s="1" t="s">
        <v>1202</v>
      </c>
      <c r="N20" s="1" t="s">
        <v>1202</v>
      </c>
      <c r="O20" s="1" t="s">
        <v>1202</v>
      </c>
      <c r="P20" s="1" t="s">
        <v>1202</v>
      </c>
      <c r="Q20" s="1" t="s">
        <v>1202</v>
      </c>
      <c r="R20" s="1" t="s">
        <v>1202</v>
      </c>
      <c r="S20" s="1" t="s">
        <v>1202</v>
      </c>
      <c r="T20" s="1" t="s">
        <v>1202</v>
      </c>
      <c r="U20" s="1" t="s">
        <v>1202</v>
      </c>
      <c r="V20" s="1" t="s">
        <v>945</v>
      </c>
      <c r="W20" s="1" t="s">
        <v>945</v>
      </c>
      <c r="X20" s="1" t="s">
        <v>945</v>
      </c>
      <c r="Y20" s="1" t="s">
        <v>945</v>
      </c>
      <c r="Z20" s="1" t="s">
        <v>945</v>
      </c>
      <c r="AA20" s="1" t="s">
        <v>945</v>
      </c>
      <c r="AB20" s="1" t="s">
        <v>945</v>
      </c>
    </row>
  </sheetData>
  <mergeCells count="3">
    <mergeCell ref="D3:AB3"/>
    <mergeCell ref="B3:B4"/>
    <mergeCell ref="C3:C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 enableFormatConditionsCalculation="0"/>
  <dimension ref="A1:L14"/>
  <sheetViews>
    <sheetView workbookViewId="0"/>
  </sheetViews>
  <sheetFormatPr defaultColWidth="8.85546875" defaultRowHeight="15"/>
  <cols>
    <col min="1" max="1" width="24.42578125" bestFit="1" customWidth="1"/>
    <col min="2" max="2" width="11.140625" bestFit="1" customWidth="1"/>
    <col min="3" max="3" width="12.140625" bestFit="1" customWidth="1"/>
    <col min="4" max="4" width="15" customWidth="1"/>
    <col min="5" max="5" width="12.140625" bestFit="1" customWidth="1"/>
    <col min="6" max="7" width="12" bestFit="1" customWidth="1"/>
    <col min="8" max="8" width="9" bestFit="1" customWidth="1"/>
    <col min="9" max="9" width="12" bestFit="1" customWidth="1"/>
    <col min="10" max="10" width="8.7109375" bestFit="1" customWidth="1"/>
  </cols>
  <sheetData>
    <row r="1" spans="1:12" s="5" customFormat="1">
      <c r="A1" s="21" t="s">
        <v>1249</v>
      </c>
      <c r="B1" s="21"/>
      <c r="C1" s="21"/>
      <c r="D1" s="21"/>
      <c r="E1" s="21"/>
      <c r="F1" s="21"/>
      <c r="G1" s="21"/>
      <c r="H1" s="21"/>
      <c r="I1" s="21"/>
      <c r="J1" s="21"/>
    </row>
    <row r="2" spans="1:12" s="5" customFormat="1">
      <c r="A2" s="21"/>
      <c r="B2" s="21"/>
      <c r="C2" s="21"/>
      <c r="D2" s="21"/>
      <c r="E2" s="21"/>
      <c r="F2" s="21"/>
      <c r="G2" s="21"/>
      <c r="H2" s="21"/>
      <c r="I2" s="21"/>
      <c r="J2" s="21"/>
    </row>
    <row r="3" spans="1:12" s="6" customFormat="1">
      <c r="A3" s="7" t="s">
        <v>904</v>
      </c>
      <c r="B3" s="42" t="s">
        <v>399</v>
      </c>
      <c r="C3" s="42"/>
      <c r="D3" s="42" t="s">
        <v>400</v>
      </c>
      <c r="E3" s="42"/>
      <c r="F3" s="42" t="s">
        <v>401</v>
      </c>
      <c r="G3" s="42"/>
      <c r="H3" s="42" t="s">
        <v>408</v>
      </c>
      <c r="I3" s="42"/>
      <c r="J3" s="7" t="s">
        <v>402</v>
      </c>
    </row>
    <row r="4" spans="1:12">
      <c r="A4" s="8"/>
      <c r="B4" s="7" t="s">
        <v>403</v>
      </c>
      <c r="C4" s="7" t="s">
        <v>404</v>
      </c>
      <c r="D4" s="7" t="s">
        <v>403</v>
      </c>
      <c r="E4" s="7" t="s">
        <v>404</v>
      </c>
      <c r="F4" s="7" t="s">
        <v>403</v>
      </c>
      <c r="G4" s="7" t="s">
        <v>404</v>
      </c>
      <c r="H4" s="7" t="s">
        <v>403</v>
      </c>
      <c r="I4" s="7" t="s">
        <v>404</v>
      </c>
      <c r="J4" s="8"/>
    </row>
    <row r="5" spans="1:12" ht="17.25">
      <c r="A5" s="8" t="s">
        <v>407</v>
      </c>
      <c r="B5" s="17">
        <v>19915471</v>
      </c>
      <c r="C5" s="8" t="s">
        <v>405</v>
      </c>
      <c r="D5" s="17">
        <v>3027151592</v>
      </c>
      <c r="E5" s="8" t="s">
        <v>405</v>
      </c>
      <c r="F5" s="18">
        <f>D5/4500000</f>
        <v>672.70035377777776</v>
      </c>
      <c r="G5" s="18" t="s">
        <v>405</v>
      </c>
      <c r="H5" s="8">
        <v>25.936</v>
      </c>
      <c r="I5" s="8" t="s">
        <v>405</v>
      </c>
      <c r="J5" s="8">
        <v>1</v>
      </c>
      <c r="L5" s="20"/>
    </row>
    <row r="6" spans="1:12">
      <c r="A6" s="8">
        <v>0.5</v>
      </c>
      <c r="B6" s="17">
        <v>9957842.5999999996</v>
      </c>
      <c r="C6" s="17">
        <v>2901.2017027431925</v>
      </c>
      <c r="D6" s="17">
        <v>1513592075.2</v>
      </c>
      <c r="E6" s="17">
        <v>440982.6588169653</v>
      </c>
      <c r="F6" s="18">
        <v>336.35379448888887</v>
      </c>
      <c r="G6" s="18">
        <v>9.799614640377266E-2</v>
      </c>
      <c r="H6" s="19">
        <v>40.476380000000013</v>
      </c>
      <c r="I6" s="19">
        <v>1.5338820148890207</v>
      </c>
      <c r="J6" s="15">
        <v>1</v>
      </c>
      <c r="L6" s="20"/>
    </row>
    <row r="7" spans="1:12">
      <c r="A7" s="8">
        <v>0.2</v>
      </c>
      <c r="B7" s="17">
        <v>3982680.8</v>
      </c>
      <c r="C7" s="17">
        <v>1764.6238919384493</v>
      </c>
      <c r="D7" s="17">
        <v>605367481.60000002</v>
      </c>
      <c r="E7" s="17">
        <v>268222.83157464431</v>
      </c>
      <c r="F7" s="18">
        <v>134.52610702222222</v>
      </c>
      <c r="G7" s="18">
        <v>5.9605073683255252E-2</v>
      </c>
      <c r="H7" s="19">
        <v>40.06783999999999</v>
      </c>
      <c r="I7" s="19">
        <v>1.2571660727207048</v>
      </c>
      <c r="J7" s="15">
        <v>1</v>
      </c>
    </row>
    <row r="8" spans="1:12">
      <c r="A8" s="8">
        <v>0.1</v>
      </c>
      <c r="B8" s="17">
        <v>1991328.46</v>
      </c>
      <c r="C8" s="17">
        <v>1371.6529766672031</v>
      </c>
      <c r="D8" s="17">
        <v>302681925.92000002</v>
      </c>
      <c r="E8" s="17">
        <v>208491.25245341499</v>
      </c>
      <c r="F8" s="18">
        <v>67.262650204444455</v>
      </c>
      <c r="G8" s="18">
        <v>4.6331389434091694E-2</v>
      </c>
      <c r="H8" s="19">
        <v>50.66322000000001</v>
      </c>
      <c r="I8" s="19">
        <v>2.1478298283616417</v>
      </c>
      <c r="J8" s="15">
        <v>1</v>
      </c>
    </row>
    <row r="9" spans="1:12">
      <c r="A9" s="8">
        <v>0.05</v>
      </c>
      <c r="B9" s="17">
        <v>995706.28</v>
      </c>
      <c r="C9" s="17">
        <v>1172.5460338937658</v>
      </c>
      <c r="D9" s="17">
        <v>151347354.56</v>
      </c>
      <c r="E9" s="17">
        <v>178226.99715185241</v>
      </c>
      <c r="F9" s="18">
        <v>33.63274545777778</v>
      </c>
      <c r="G9" s="18">
        <v>3.9605999367078426E-2</v>
      </c>
      <c r="H9" s="19">
        <v>24.350680000000001</v>
      </c>
      <c r="I9" s="19">
        <v>2.169209279345818</v>
      </c>
      <c r="J9" s="15">
        <v>1</v>
      </c>
    </row>
    <row r="10" spans="1:12">
      <c r="A10" s="8">
        <v>0.02</v>
      </c>
      <c r="B10" s="17">
        <v>398359.84</v>
      </c>
      <c r="C10" s="17">
        <v>626.46594033514702</v>
      </c>
      <c r="D10" s="17">
        <v>60550695.68</v>
      </c>
      <c r="E10" s="17">
        <v>95222.822930942348</v>
      </c>
      <c r="F10" s="18">
        <v>13.455710151111113</v>
      </c>
      <c r="G10" s="18">
        <v>2.1160627317987214E-2</v>
      </c>
      <c r="H10" s="19">
        <v>7.7047200000000053</v>
      </c>
      <c r="I10" s="19">
        <v>0.83396280588519756</v>
      </c>
      <c r="J10" s="15">
        <v>0.98</v>
      </c>
    </row>
    <row r="11" spans="1:12">
      <c r="A11" s="8">
        <v>0.01</v>
      </c>
      <c r="B11" s="17">
        <v>199184.82</v>
      </c>
      <c r="C11" s="17">
        <v>355.99987022469537</v>
      </c>
      <c r="D11" s="17">
        <v>30276092.640000001</v>
      </c>
      <c r="E11" s="17">
        <v>54111.980274153713</v>
      </c>
      <c r="F11" s="18">
        <v>6.7280205866666689</v>
      </c>
      <c r="G11" s="18">
        <v>1.2024884505367478E-2</v>
      </c>
      <c r="H11" s="19">
        <v>4.6979999999999986</v>
      </c>
      <c r="I11" s="19">
        <v>0.63918469944141598</v>
      </c>
      <c r="J11" s="15">
        <v>0.12</v>
      </c>
    </row>
    <row r="12" spans="1:12">
      <c r="A12" s="14"/>
      <c r="B12" s="14"/>
      <c r="C12" s="14"/>
      <c r="D12" s="14"/>
      <c r="E12" s="14"/>
      <c r="F12" s="14"/>
      <c r="G12" s="14"/>
      <c r="H12" s="14"/>
      <c r="I12" s="14"/>
      <c r="J12" s="14"/>
    </row>
    <row r="13" spans="1:12" s="5" customFormat="1">
      <c r="A13" s="46" t="s">
        <v>903</v>
      </c>
      <c r="B13" s="46"/>
      <c r="C13" s="46"/>
      <c r="D13" s="14"/>
      <c r="E13" s="14"/>
      <c r="F13" s="14"/>
      <c r="G13" s="14"/>
      <c r="H13" s="14"/>
      <c r="I13" s="14"/>
      <c r="J13" s="14"/>
    </row>
    <row r="14" spans="1:12">
      <c r="A14" s="45" t="s">
        <v>406</v>
      </c>
      <c r="B14" s="45"/>
      <c r="C14" s="45"/>
      <c r="D14" s="45"/>
      <c r="E14" s="45"/>
      <c r="F14" s="45"/>
      <c r="G14" s="45"/>
      <c r="H14" s="45"/>
      <c r="I14" s="45"/>
      <c r="J14" s="45"/>
    </row>
  </sheetData>
  <mergeCells count="6">
    <mergeCell ref="B3:C3"/>
    <mergeCell ref="D3:E3"/>
    <mergeCell ref="F3:G3"/>
    <mergeCell ref="H3:I3"/>
    <mergeCell ref="A14:J14"/>
    <mergeCell ref="A13:C13"/>
  </mergeCells>
  <phoneticPr fontId="7" type="noConversion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1" enableFormatConditionsCalculation="0"/>
  <dimension ref="A1:L14"/>
  <sheetViews>
    <sheetView workbookViewId="0"/>
  </sheetViews>
  <sheetFormatPr defaultColWidth="8.85546875" defaultRowHeight="15"/>
  <cols>
    <col min="1" max="1" width="24.42578125" style="5" bestFit="1" customWidth="1"/>
    <col min="2" max="2" width="11.140625" style="5" bestFit="1" customWidth="1"/>
    <col min="3" max="3" width="12.140625" style="5" bestFit="1" customWidth="1"/>
    <col min="4" max="4" width="14.28515625" style="5" customWidth="1"/>
    <col min="5" max="5" width="12.140625" style="5" bestFit="1" customWidth="1"/>
    <col min="6" max="7" width="12" style="5" bestFit="1" customWidth="1"/>
    <col min="8" max="8" width="9" style="5" bestFit="1" customWidth="1"/>
    <col min="9" max="9" width="12" style="5" bestFit="1" customWidth="1"/>
    <col min="10" max="10" width="8.7109375" style="5" bestFit="1" customWidth="1"/>
    <col min="11" max="16384" width="8.85546875" style="5"/>
  </cols>
  <sheetData>
    <row r="1" spans="1:12">
      <c r="A1" s="21" t="s">
        <v>1250</v>
      </c>
      <c r="B1" s="21"/>
      <c r="C1" s="21"/>
      <c r="D1" s="21"/>
      <c r="E1" s="21"/>
      <c r="F1" s="21"/>
      <c r="G1" s="21"/>
      <c r="H1" s="21"/>
      <c r="I1" s="21"/>
      <c r="J1" s="21"/>
    </row>
    <row r="3" spans="1:12" s="6" customFormat="1">
      <c r="A3" s="33" t="s">
        <v>904</v>
      </c>
      <c r="B3" s="42" t="s">
        <v>399</v>
      </c>
      <c r="C3" s="42"/>
      <c r="D3" s="42" t="s">
        <v>400</v>
      </c>
      <c r="E3" s="42"/>
      <c r="F3" s="42" t="s">
        <v>401</v>
      </c>
      <c r="G3" s="42"/>
      <c r="H3" s="42" t="s">
        <v>408</v>
      </c>
      <c r="I3" s="42"/>
      <c r="J3" s="33" t="s">
        <v>402</v>
      </c>
    </row>
    <row r="4" spans="1:12">
      <c r="A4" s="8"/>
      <c r="B4" s="33" t="s">
        <v>403</v>
      </c>
      <c r="C4" s="33" t="s">
        <v>404</v>
      </c>
      <c r="D4" s="33" t="s">
        <v>403</v>
      </c>
      <c r="E4" s="33" t="s">
        <v>404</v>
      </c>
      <c r="F4" s="33" t="s">
        <v>403</v>
      </c>
      <c r="G4" s="33" t="s">
        <v>404</v>
      </c>
      <c r="H4" s="33" t="s">
        <v>403</v>
      </c>
      <c r="I4" s="33" t="s">
        <v>404</v>
      </c>
      <c r="J4" s="8"/>
    </row>
    <row r="5" spans="1:12" ht="17.25">
      <c r="A5" s="8" t="s">
        <v>407</v>
      </c>
      <c r="B5" s="17">
        <v>17829499</v>
      </c>
      <c r="C5" s="8" t="s">
        <v>405</v>
      </c>
      <c r="D5" s="17">
        <v>2710083848</v>
      </c>
      <c r="E5" s="8" t="s">
        <v>405</v>
      </c>
      <c r="F5" s="18">
        <f>D5/4500000</f>
        <v>602.24085511111116</v>
      </c>
      <c r="G5" s="18" t="s">
        <v>405</v>
      </c>
      <c r="H5" s="8">
        <v>25.300999999999998</v>
      </c>
      <c r="I5" s="8" t="s">
        <v>405</v>
      </c>
      <c r="J5" s="8">
        <v>1</v>
      </c>
      <c r="L5" s="20"/>
    </row>
    <row r="6" spans="1:12">
      <c r="A6" s="8">
        <v>0.5</v>
      </c>
      <c r="B6" s="17">
        <v>8914722.3800000008</v>
      </c>
      <c r="C6" s="17">
        <v>1921.3116758090032</v>
      </c>
      <c r="D6" s="17">
        <v>1355037801.76</v>
      </c>
      <c r="E6" s="17">
        <v>292039.3747229685</v>
      </c>
      <c r="F6" s="18">
        <v>301.11951150222217</v>
      </c>
      <c r="G6" s="18">
        <v>6.4897638827329837E-2</v>
      </c>
      <c r="H6" s="19">
        <v>38.777779999999993</v>
      </c>
      <c r="I6" s="19">
        <v>1.7318242784994096</v>
      </c>
      <c r="J6" s="15">
        <v>1</v>
      </c>
      <c r="L6" s="20"/>
    </row>
    <row r="7" spans="1:12">
      <c r="A7" s="8">
        <v>0.2</v>
      </c>
      <c r="B7" s="17">
        <v>3566079.32</v>
      </c>
      <c r="C7" s="17">
        <v>1682.64542242268</v>
      </c>
      <c r="D7" s="17">
        <v>542044056.63999999</v>
      </c>
      <c r="E7" s="17">
        <v>255762.10420824745</v>
      </c>
      <c r="F7" s="18">
        <v>120.45423480888893</v>
      </c>
      <c r="G7" s="18">
        <v>5.6836023157389004E-2</v>
      </c>
      <c r="H7" s="19">
        <v>38.506160000000001</v>
      </c>
      <c r="I7" s="19">
        <v>1.9451585473683113</v>
      </c>
      <c r="J7" s="15">
        <v>1</v>
      </c>
    </row>
    <row r="8" spans="1:12">
      <c r="A8" s="8">
        <v>0.1</v>
      </c>
      <c r="B8" s="17">
        <v>1782696.22</v>
      </c>
      <c r="C8" s="17">
        <v>1265.1459250220901</v>
      </c>
      <c r="D8" s="17">
        <v>270969825.44</v>
      </c>
      <c r="E8" s="17">
        <v>192302.1806033577</v>
      </c>
      <c r="F8" s="18">
        <v>60.215516764444438</v>
      </c>
      <c r="G8" s="18">
        <v>4.2733817911857562E-2</v>
      </c>
      <c r="H8" s="19">
        <v>42.150419999999997</v>
      </c>
      <c r="I8" s="19">
        <v>2.0984807274788109</v>
      </c>
      <c r="J8" s="15">
        <v>1</v>
      </c>
    </row>
    <row r="9" spans="1:12">
      <c r="A9" s="8">
        <v>0.05</v>
      </c>
      <c r="B9" s="17">
        <v>891524.6</v>
      </c>
      <c r="C9" s="17">
        <v>845.46869841526347</v>
      </c>
      <c r="D9" s="17">
        <v>135511739.19999999</v>
      </c>
      <c r="E9" s="17">
        <v>128511.24215912008</v>
      </c>
      <c r="F9" s="18">
        <v>30.113719822222222</v>
      </c>
      <c r="G9" s="18">
        <v>2.8558053813137925E-2</v>
      </c>
      <c r="H9" s="19">
        <v>20.275999999999996</v>
      </c>
      <c r="I9" s="19">
        <v>0.80658740381932581</v>
      </c>
      <c r="J9" s="15">
        <v>1</v>
      </c>
    </row>
    <row r="10" spans="1:12">
      <c r="A10" s="8">
        <v>0.02</v>
      </c>
      <c r="B10" s="17">
        <v>356642.38</v>
      </c>
      <c r="C10" s="17">
        <v>527.52463032544745</v>
      </c>
      <c r="D10" s="17">
        <v>54209641.759999998</v>
      </c>
      <c r="E10" s="17">
        <v>80183.743809468011</v>
      </c>
      <c r="F10" s="18">
        <v>12.046587057777776</v>
      </c>
      <c r="G10" s="18">
        <v>1.7818609735437325E-2</v>
      </c>
      <c r="H10" s="19">
        <v>6.4268799999999997</v>
      </c>
      <c r="I10" s="19">
        <v>0.29554760293394361</v>
      </c>
      <c r="J10" s="15">
        <v>1</v>
      </c>
    </row>
    <row r="11" spans="1:12">
      <c r="A11" s="8">
        <v>0.01</v>
      </c>
      <c r="B11" s="17">
        <v>178187.28</v>
      </c>
      <c r="C11" s="17">
        <v>410.00883112440397</v>
      </c>
      <c r="D11" s="17">
        <v>27084466.559999999</v>
      </c>
      <c r="E11" s="17">
        <v>62321.3423309094</v>
      </c>
      <c r="F11" s="18">
        <v>6.0187703466666651</v>
      </c>
      <c r="G11" s="18">
        <v>1.3849187184646583E-2</v>
      </c>
      <c r="H11" s="19">
        <v>3.9772599999999994</v>
      </c>
      <c r="I11" s="19">
        <v>0.53549191627886084</v>
      </c>
      <c r="J11" s="15">
        <v>0.6</v>
      </c>
    </row>
    <row r="12" spans="1:12">
      <c r="A12" s="14"/>
      <c r="B12" s="14"/>
      <c r="C12" s="14"/>
      <c r="D12" s="14"/>
      <c r="E12" s="14"/>
      <c r="F12" s="14"/>
      <c r="G12" s="14"/>
      <c r="H12" s="14"/>
      <c r="I12" s="14"/>
      <c r="J12" s="14"/>
    </row>
    <row r="13" spans="1:12">
      <c r="A13" s="46" t="s">
        <v>903</v>
      </c>
      <c r="B13" s="46"/>
      <c r="C13" s="46"/>
      <c r="D13" s="14"/>
      <c r="E13" s="14"/>
      <c r="F13" s="14"/>
      <c r="G13" s="14"/>
      <c r="H13" s="14"/>
      <c r="I13" s="14"/>
      <c r="J13" s="14"/>
    </row>
    <row r="14" spans="1:12">
      <c r="A14" s="45" t="s">
        <v>406</v>
      </c>
      <c r="B14" s="45"/>
      <c r="C14" s="45"/>
      <c r="D14" s="45"/>
      <c r="E14" s="45"/>
      <c r="F14" s="45"/>
      <c r="G14" s="45"/>
      <c r="H14" s="45"/>
      <c r="I14" s="45"/>
      <c r="J14" s="45"/>
    </row>
  </sheetData>
  <mergeCells count="6">
    <mergeCell ref="A14:J14"/>
    <mergeCell ref="B3:C3"/>
    <mergeCell ref="D3:E3"/>
    <mergeCell ref="F3:G3"/>
    <mergeCell ref="H3:I3"/>
    <mergeCell ref="A13:C13"/>
  </mergeCells>
  <phoneticPr fontId="7" type="noConversion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 enableFormatConditionsCalculation="0"/>
  <dimension ref="A1:K17"/>
  <sheetViews>
    <sheetView workbookViewId="0">
      <selection sqref="A1:F1"/>
    </sheetView>
  </sheetViews>
  <sheetFormatPr defaultColWidth="8.85546875" defaultRowHeight="15"/>
  <cols>
    <col min="1" max="1" width="27.7109375" style="8" customWidth="1"/>
    <col min="2" max="2" width="16.42578125" style="8" customWidth="1"/>
    <col min="3" max="3" width="20.7109375" style="8" customWidth="1"/>
    <col min="4" max="4" width="25.42578125" style="8" customWidth="1"/>
    <col min="5" max="5" width="12.42578125" style="8" customWidth="1"/>
    <col min="6" max="6" width="25.42578125" style="8" customWidth="1"/>
    <col min="7" max="16384" width="8.85546875" style="8"/>
  </cols>
  <sheetData>
    <row r="1" spans="1:11">
      <c r="A1" s="47" t="s">
        <v>1251</v>
      </c>
      <c r="B1" s="47"/>
      <c r="C1" s="47"/>
      <c r="D1" s="47"/>
      <c r="E1" s="47"/>
      <c r="F1" s="47"/>
    </row>
    <row r="2" spans="1:11">
      <c r="A2" s="34"/>
      <c r="B2" s="34"/>
      <c r="C2" s="34"/>
      <c r="D2" s="34"/>
      <c r="E2" s="34"/>
      <c r="F2" s="34"/>
    </row>
    <row r="3" spans="1:11">
      <c r="A3" s="7" t="s">
        <v>398</v>
      </c>
      <c r="B3" s="7" t="s">
        <v>393</v>
      </c>
      <c r="C3" s="7" t="s">
        <v>385</v>
      </c>
      <c r="D3" s="7" t="s">
        <v>371</v>
      </c>
      <c r="E3" s="7" t="s">
        <v>386</v>
      </c>
      <c r="F3" s="7" t="s">
        <v>397</v>
      </c>
    </row>
    <row r="4" spans="1:11">
      <c r="A4" s="40" t="s">
        <v>149</v>
      </c>
      <c r="B4" s="40">
        <v>143</v>
      </c>
      <c r="C4" s="41" t="s">
        <v>175</v>
      </c>
      <c r="D4" s="41" t="s">
        <v>358</v>
      </c>
      <c r="E4" s="40" t="s">
        <v>353</v>
      </c>
      <c r="F4" s="40" t="s">
        <v>387</v>
      </c>
    </row>
    <row r="5" spans="1:11">
      <c r="A5" s="40" t="s">
        <v>54</v>
      </c>
      <c r="B5" s="40" t="s">
        <v>378</v>
      </c>
      <c r="C5" s="41" t="s">
        <v>165</v>
      </c>
      <c r="D5" s="41" t="s">
        <v>355</v>
      </c>
      <c r="E5" s="40" t="s">
        <v>368</v>
      </c>
      <c r="F5" s="40" t="s">
        <v>387</v>
      </c>
    </row>
    <row r="6" spans="1:11">
      <c r="A6" s="40" t="s">
        <v>154</v>
      </c>
      <c r="B6" s="40" t="s">
        <v>384</v>
      </c>
      <c r="C6" s="41" t="s">
        <v>186</v>
      </c>
      <c r="D6" s="41" t="s">
        <v>356</v>
      </c>
      <c r="E6" s="40" t="s">
        <v>358</v>
      </c>
      <c r="F6" s="40" t="s">
        <v>394</v>
      </c>
    </row>
    <row r="7" spans="1:11">
      <c r="A7" s="13" t="s">
        <v>1</v>
      </c>
      <c r="B7" s="13">
        <v>322</v>
      </c>
      <c r="C7" s="39" t="s">
        <v>162</v>
      </c>
      <c r="D7" s="39" t="s">
        <v>353</v>
      </c>
      <c r="E7" s="13" t="s">
        <v>364</v>
      </c>
      <c r="F7" s="13" t="s">
        <v>388</v>
      </c>
      <c r="I7" s="9"/>
      <c r="K7" s="10"/>
    </row>
    <row r="8" spans="1:11">
      <c r="A8" s="11" t="s">
        <v>45</v>
      </c>
      <c r="B8" s="11" t="s">
        <v>373</v>
      </c>
      <c r="C8" s="12" t="s">
        <v>171</v>
      </c>
      <c r="D8" s="12" t="s">
        <v>358</v>
      </c>
      <c r="E8" s="11" t="s">
        <v>357</v>
      </c>
      <c r="F8" s="11" t="s">
        <v>389</v>
      </c>
    </row>
    <row r="9" spans="1:11">
      <c r="A9" s="11" t="s">
        <v>116</v>
      </c>
      <c r="B9" s="11" t="s">
        <v>376</v>
      </c>
      <c r="C9" s="12" t="s">
        <v>165</v>
      </c>
      <c r="D9" s="12" t="s">
        <v>355</v>
      </c>
      <c r="E9" s="11" t="s">
        <v>367</v>
      </c>
      <c r="F9" s="11" t="s">
        <v>389</v>
      </c>
    </row>
    <row r="10" spans="1:11">
      <c r="A10" s="11" t="s">
        <v>37</v>
      </c>
      <c r="B10" s="11" t="s">
        <v>374</v>
      </c>
      <c r="C10" s="12" t="s">
        <v>163</v>
      </c>
      <c r="D10" s="12" t="s">
        <v>353</v>
      </c>
      <c r="E10" s="11" t="s">
        <v>365</v>
      </c>
      <c r="F10" s="11" t="s">
        <v>388</v>
      </c>
    </row>
    <row r="11" spans="1:11">
      <c r="A11" s="11" t="s">
        <v>7</v>
      </c>
      <c r="B11" s="11" t="s">
        <v>375</v>
      </c>
      <c r="C11" s="12" t="s">
        <v>163</v>
      </c>
      <c r="D11" s="12" t="s">
        <v>353</v>
      </c>
      <c r="E11" s="11" t="s">
        <v>365</v>
      </c>
      <c r="F11" s="11" t="s">
        <v>388</v>
      </c>
    </row>
    <row r="12" spans="1:11">
      <c r="A12" s="11" t="s">
        <v>46</v>
      </c>
      <c r="B12" s="11" t="s">
        <v>377</v>
      </c>
      <c r="C12" s="12" t="s">
        <v>163</v>
      </c>
      <c r="D12" s="12" t="s">
        <v>353</v>
      </c>
      <c r="E12" s="11" t="s">
        <v>365</v>
      </c>
      <c r="F12" s="11" t="s">
        <v>390</v>
      </c>
    </row>
    <row r="13" spans="1:11">
      <c r="A13" s="11" t="s">
        <v>160</v>
      </c>
      <c r="B13" s="11" t="s">
        <v>379</v>
      </c>
      <c r="C13" s="12" t="s">
        <v>163</v>
      </c>
      <c r="D13" s="12" t="s">
        <v>353</v>
      </c>
      <c r="E13" s="11" t="s">
        <v>362</v>
      </c>
      <c r="F13" s="11" t="s">
        <v>388</v>
      </c>
    </row>
    <row r="14" spans="1:11">
      <c r="A14" s="11" t="s">
        <v>151</v>
      </c>
      <c r="B14" s="11" t="s">
        <v>380</v>
      </c>
      <c r="C14" s="12" t="s">
        <v>163</v>
      </c>
      <c r="D14" s="12" t="s">
        <v>353</v>
      </c>
      <c r="E14" s="11" t="s">
        <v>362</v>
      </c>
      <c r="F14" s="11" t="s">
        <v>388</v>
      </c>
    </row>
    <row r="15" spans="1:11">
      <c r="A15" s="11" t="s">
        <v>156</v>
      </c>
      <c r="B15" s="11" t="s">
        <v>381</v>
      </c>
      <c r="C15" s="12" t="s">
        <v>163</v>
      </c>
      <c r="D15" s="12" t="s">
        <v>353</v>
      </c>
      <c r="E15" s="11" t="s">
        <v>362</v>
      </c>
      <c r="F15" s="11" t="s">
        <v>388</v>
      </c>
    </row>
    <row r="16" spans="1:11">
      <c r="A16" s="11" t="s">
        <v>158</v>
      </c>
      <c r="B16" s="11" t="s">
        <v>382</v>
      </c>
      <c r="C16" s="12" t="s">
        <v>163</v>
      </c>
      <c r="D16" s="12" t="s">
        <v>353</v>
      </c>
      <c r="E16" s="11" t="s">
        <v>362</v>
      </c>
      <c r="F16" s="11" t="s">
        <v>391</v>
      </c>
    </row>
    <row r="17" spans="1:6">
      <c r="A17" s="11" t="s">
        <v>157</v>
      </c>
      <c r="B17" s="11" t="s">
        <v>383</v>
      </c>
      <c r="C17" s="12" t="s">
        <v>163</v>
      </c>
      <c r="D17" s="12" t="s">
        <v>353</v>
      </c>
      <c r="E17" s="11" t="s">
        <v>362</v>
      </c>
      <c r="F17" s="11" t="s">
        <v>388</v>
      </c>
    </row>
  </sheetData>
  <mergeCells count="1">
    <mergeCell ref="A1:F1"/>
  </mergeCells>
  <phoneticPr fontId="7" type="noConversion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 1</vt:lpstr>
      <vt:lpstr>Table 2</vt:lpstr>
      <vt:lpstr>Table 3</vt:lpstr>
      <vt:lpstr>Table 4</vt:lpstr>
      <vt:lpstr>Table 5</vt:lpstr>
      <vt:lpstr>Table 6</vt:lpstr>
      <vt:lpstr>Table 7</vt:lpstr>
      <vt:lpstr>Table 8</vt:lpstr>
      <vt:lpstr>Table 9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 Eryu</dc:creator>
  <cp:lastModifiedBy>Xia Eryu</cp:lastModifiedBy>
  <dcterms:created xsi:type="dcterms:W3CDTF">2014-12-23T01:43:42Z</dcterms:created>
  <dcterms:modified xsi:type="dcterms:W3CDTF">2016-01-23T07:28:17Z</dcterms:modified>
</cp:coreProperties>
</file>